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240" yWindow="285" windowWidth="14805" windowHeight="7830"/>
  </bookViews>
  <sheets>
    <sheet name="Difference score" sheetId="1" r:id="rId1"/>
  </sheets>
  <calcPr calcId="145621"/>
</workbook>
</file>

<file path=xl/calcChain.xml><?xml version="1.0" encoding="utf-8"?>
<calcChain xmlns="http://schemas.openxmlformats.org/spreadsheetml/2006/main">
  <c r="D3" i="1" l="1"/>
  <c r="D200" i="1" l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4" i="1" l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</calcChain>
</file>

<file path=xl/sharedStrings.xml><?xml version="1.0" encoding="utf-8"?>
<sst xmlns="http://schemas.openxmlformats.org/spreadsheetml/2006/main" count="314" uniqueCount="314">
  <si>
    <t>Activin A</t>
  </si>
  <si>
    <t>Activin C</t>
  </si>
  <si>
    <t>AgRP</t>
  </si>
  <si>
    <t>ALCAM</t>
  </si>
  <si>
    <t>Angiopoietin-like 2</t>
  </si>
  <si>
    <t>Angiopoietin-like 3</t>
  </si>
  <si>
    <t>AR (Amphiregulin)</t>
  </si>
  <si>
    <t>Artemin</t>
  </si>
  <si>
    <t>Axl</t>
  </si>
  <si>
    <t>BLC</t>
  </si>
  <si>
    <t>Cardiotrophin-1</t>
  </si>
  <si>
    <t>CCR10</t>
  </si>
  <si>
    <t>CCR3</t>
  </si>
  <si>
    <t>CCR6</t>
  </si>
  <si>
    <t>CCR7</t>
  </si>
  <si>
    <t>CCR9</t>
  </si>
  <si>
    <t>CD11b</t>
  </si>
  <si>
    <t>CD14</t>
  </si>
  <si>
    <t>CD30 L</t>
  </si>
  <si>
    <t>CD40</t>
  </si>
  <si>
    <t>Cerberus 1</t>
  </si>
  <si>
    <t>CRG-2</t>
  </si>
  <si>
    <t>Cripto</t>
  </si>
  <si>
    <t>Crossveinless-2</t>
  </si>
  <si>
    <t>Cryptic</t>
  </si>
  <si>
    <t>Csk</t>
  </si>
  <si>
    <t>CXCR3</t>
  </si>
  <si>
    <t>CXCR4</t>
  </si>
  <si>
    <t>CXCR6</t>
  </si>
  <si>
    <t>DAN</t>
  </si>
  <si>
    <t>Decorin</t>
  </si>
  <si>
    <t>Dkk-3</t>
  </si>
  <si>
    <t>Dkk-4</t>
  </si>
  <si>
    <t>Dtk</t>
  </si>
  <si>
    <t>EDAR</t>
  </si>
  <si>
    <t>EGF R</t>
  </si>
  <si>
    <t>Endocan</t>
  </si>
  <si>
    <t>Endostatin</t>
  </si>
  <si>
    <t>Eotaxin</t>
  </si>
  <si>
    <t>Eotaxin-2</t>
  </si>
  <si>
    <t>Epigen</t>
  </si>
  <si>
    <t>Epiregulin</t>
  </si>
  <si>
    <t>FADD</t>
  </si>
  <si>
    <t>FAM3B</t>
  </si>
  <si>
    <t>FGF R4</t>
  </si>
  <si>
    <t>FGF R5 beta</t>
  </si>
  <si>
    <t>FGF-21</t>
  </si>
  <si>
    <t>Follistatin-like 1</t>
  </si>
  <si>
    <t>Fractalkine</t>
  </si>
  <si>
    <t>Frizzled-1</t>
  </si>
  <si>
    <t>Frizzled-6</t>
  </si>
  <si>
    <t>Frizzled-7</t>
  </si>
  <si>
    <t>Galectin-3</t>
  </si>
  <si>
    <t>G-CSF</t>
  </si>
  <si>
    <t>GDF-1</t>
  </si>
  <si>
    <t>GDF-3</t>
  </si>
  <si>
    <t>GDF-5</t>
  </si>
  <si>
    <t>GDF-8</t>
  </si>
  <si>
    <t>GDF-9</t>
  </si>
  <si>
    <t>GITR</t>
  </si>
  <si>
    <t>Glut2</t>
  </si>
  <si>
    <t>GM-CSF</t>
  </si>
  <si>
    <t>Granzyme B</t>
  </si>
  <si>
    <t>Granzyme D</t>
  </si>
  <si>
    <t>Granzyme G</t>
  </si>
  <si>
    <t>Gremlin</t>
  </si>
  <si>
    <t>HGF R</t>
  </si>
  <si>
    <t>HGF</t>
  </si>
  <si>
    <t>ICAM-1</t>
  </si>
  <si>
    <t>ICAM-5</t>
  </si>
  <si>
    <t>ICK</t>
  </si>
  <si>
    <t>IFN-beta</t>
  </si>
  <si>
    <t>IFN-gamma R1</t>
  </si>
  <si>
    <t>IGFBP-1</t>
  </si>
  <si>
    <t>IGFBP-2</t>
  </si>
  <si>
    <t>IGFBP-3</t>
  </si>
  <si>
    <t>IGFBP-5</t>
  </si>
  <si>
    <t>IGFBP-6</t>
  </si>
  <si>
    <t>IGF-I</t>
  </si>
  <si>
    <t>IGF-II</t>
  </si>
  <si>
    <t>IL-1 beta</t>
  </si>
  <si>
    <t>IL-1 R9</t>
  </si>
  <si>
    <t>IL-1 RI</t>
  </si>
  <si>
    <t>IL-1 RII</t>
  </si>
  <si>
    <t>IL-2</t>
  </si>
  <si>
    <t>IL-2 R alpha</t>
  </si>
  <si>
    <t>IL-2 R beta</t>
  </si>
  <si>
    <t>IL-3</t>
  </si>
  <si>
    <t>IL-3 R alpha</t>
  </si>
  <si>
    <t>IL-3 R beta</t>
  </si>
  <si>
    <t>IL-4</t>
  </si>
  <si>
    <t>IL-4 R</t>
  </si>
  <si>
    <t>IL-5</t>
  </si>
  <si>
    <t>IL-5 R alpha</t>
  </si>
  <si>
    <t>IL-6</t>
  </si>
  <si>
    <t>IL-6 R</t>
  </si>
  <si>
    <t>IL-7</t>
  </si>
  <si>
    <t>IL-7 R alpha</t>
  </si>
  <si>
    <t>IL-9 R</t>
  </si>
  <si>
    <t>IL-10 R alpha</t>
  </si>
  <si>
    <t>IL-11</t>
  </si>
  <si>
    <t>IL-12 p70</t>
  </si>
  <si>
    <t>IL-12 R beta 1</t>
  </si>
  <si>
    <t>IL-13</t>
  </si>
  <si>
    <t>IL-13 R alpha 2</t>
  </si>
  <si>
    <t>IL-15</t>
  </si>
  <si>
    <t>IL-15 R alpha</t>
  </si>
  <si>
    <t>IL-16</t>
  </si>
  <si>
    <t>IL-17</t>
  </si>
  <si>
    <t>IL-17BR</t>
  </si>
  <si>
    <t>IL-17C</t>
  </si>
  <si>
    <t>IL-17D</t>
  </si>
  <si>
    <t>IL-17E</t>
  </si>
  <si>
    <t>IL-17F</t>
  </si>
  <si>
    <t>IL-17R</t>
  </si>
  <si>
    <t>IL-17RC</t>
  </si>
  <si>
    <t>IL-17RD</t>
  </si>
  <si>
    <t>IL-20</t>
  </si>
  <si>
    <t>IL-20 R alpha</t>
  </si>
  <si>
    <t>IL-21</t>
  </si>
  <si>
    <t>IL-21 R</t>
  </si>
  <si>
    <t>IL-22BP</t>
  </si>
  <si>
    <t>IL-23</t>
  </si>
  <si>
    <t>IL-23 R</t>
  </si>
  <si>
    <t>IL-24</t>
  </si>
  <si>
    <t>IL-27</t>
  </si>
  <si>
    <t>IL-31</t>
  </si>
  <si>
    <t>IL-31 RA</t>
  </si>
  <si>
    <t>Insulin</t>
  </si>
  <si>
    <t>I-TAC</t>
  </si>
  <si>
    <t>KC</t>
  </si>
  <si>
    <t>Kremen-1</t>
  </si>
  <si>
    <t>Kremen-2</t>
  </si>
  <si>
    <t>Lefty-1</t>
  </si>
  <si>
    <t>Leptin R</t>
  </si>
  <si>
    <t>LIF</t>
  </si>
  <si>
    <t>LIX</t>
  </si>
  <si>
    <t>LRP-6</t>
  </si>
  <si>
    <t>Lungkine</t>
  </si>
  <si>
    <t>Lymphotactin</t>
  </si>
  <si>
    <t>MAdCAM-1</t>
  </si>
  <si>
    <t>MCP-1</t>
  </si>
  <si>
    <t>MCP-5</t>
  </si>
  <si>
    <t>M-CSF</t>
  </si>
  <si>
    <t>MDC</t>
  </si>
  <si>
    <t>MFG-E8</t>
  </si>
  <si>
    <t>MFRP</t>
  </si>
  <si>
    <t>MIG</t>
  </si>
  <si>
    <t>MIP-1 alpha</t>
  </si>
  <si>
    <t>MIP-1 gamma</t>
  </si>
  <si>
    <t>MIP-2</t>
  </si>
  <si>
    <t>MIP-3 alpha</t>
  </si>
  <si>
    <t>MIP-3 beta</t>
  </si>
  <si>
    <t>MMP-2</t>
  </si>
  <si>
    <t>MMP-3</t>
  </si>
  <si>
    <t>MMP-9</t>
  </si>
  <si>
    <t>MMP-12</t>
  </si>
  <si>
    <t>Neurturin</t>
  </si>
  <si>
    <t>Osteopontin</t>
  </si>
  <si>
    <t>Osteoporotegerin</t>
  </si>
  <si>
    <t>PDGF C</t>
  </si>
  <si>
    <t>PDGF R alpha</t>
  </si>
  <si>
    <t>PF-4</t>
  </si>
  <si>
    <t>PlGF-2</t>
  </si>
  <si>
    <t>Prolactin</t>
  </si>
  <si>
    <t>RAGE</t>
  </si>
  <si>
    <t>RANTES</t>
  </si>
  <si>
    <t>RELM beta</t>
  </si>
  <si>
    <t>Resistin</t>
  </si>
  <si>
    <t>S100A10</t>
  </si>
  <si>
    <t>SCF</t>
  </si>
  <si>
    <t>SDF-1</t>
  </si>
  <si>
    <t>Shh-N</t>
  </si>
  <si>
    <t>SIGIRR</t>
  </si>
  <si>
    <t>Soggy-1</t>
  </si>
  <si>
    <t>TARC</t>
  </si>
  <si>
    <t>TCA-3</t>
  </si>
  <si>
    <t>TECK</t>
  </si>
  <si>
    <t>TFPI</t>
  </si>
  <si>
    <t>TGF-beta 1</t>
  </si>
  <si>
    <t>TGF-beta 2</t>
  </si>
  <si>
    <t>TGF-beta 3</t>
  </si>
  <si>
    <t>TGF-beta RII</t>
  </si>
  <si>
    <t>Thrombospondin</t>
  </si>
  <si>
    <t>Tie-2</t>
  </si>
  <si>
    <t>TIMP-1</t>
  </si>
  <si>
    <t>TIMP-2</t>
  </si>
  <si>
    <t>TIMP-4</t>
  </si>
  <si>
    <t>TLR1</t>
  </si>
  <si>
    <t>TLR2</t>
  </si>
  <si>
    <t>TLR3</t>
  </si>
  <si>
    <t>TLR4</t>
  </si>
  <si>
    <t>TNF RII</t>
  </si>
  <si>
    <t>TNF-alpha</t>
  </si>
  <si>
    <t>TPO</t>
  </si>
  <si>
    <t>TROY</t>
  </si>
  <si>
    <t>TSLP</t>
  </si>
  <si>
    <t>TSLP R</t>
  </si>
  <si>
    <t>Ubiqultin</t>
  </si>
  <si>
    <t>Urokinase</t>
  </si>
  <si>
    <t>VCAM-1</t>
  </si>
  <si>
    <t>VEGF</t>
  </si>
  <si>
    <t>VEGF R1</t>
  </si>
  <si>
    <t>VEGF R2</t>
  </si>
  <si>
    <t>VEGF R3</t>
  </si>
  <si>
    <t>VEGFC</t>
  </si>
  <si>
    <t>VEGF-D</t>
  </si>
  <si>
    <t>WIF-1</t>
  </si>
  <si>
    <t>CD30</t>
    <phoneticPr fontId="1" type="noConversion"/>
  </si>
  <si>
    <t>IFN-gamma</t>
    <phoneticPr fontId="1" type="noConversion"/>
  </si>
  <si>
    <t>Name</t>
    <phoneticPr fontId="1" type="noConversion"/>
  </si>
  <si>
    <t>6Ckine</t>
    <phoneticPr fontId="1" type="noConversion"/>
  </si>
  <si>
    <t>CCR4</t>
    <phoneticPr fontId="1" type="noConversion"/>
  </si>
  <si>
    <t>TREM-1</t>
    <phoneticPr fontId="1" type="noConversion"/>
  </si>
  <si>
    <t>CRP</t>
    <phoneticPr fontId="1" type="noConversion"/>
  </si>
  <si>
    <t>IL-9</t>
    <phoneticPr fontId="1" type="noConversion"/>
  </si>
  <si>
    <t xml:space="preserve"> </t>
    <phoneticPr fontId="1" type="noConversion"/>
  </si>
  <si>
    <t>IL-10</t>
    <phoneticPr fontId="1" type="noConversion"/>
  </si>
  <si>
    <t>IL-22</t>
    <phoneticPr fontId="1" type="noConversion"/>
  </si>
  <si>
    <t>CXCL16</t>
    <phoneticPr fontId="1" type="noConversion"/>
  </si>
  <si>
    <t>VEGF-B</t>
    <phoneticPr fontId="1" type="noConversion"/>
  </si>
  <si>
    <t>PDGF R beta</t>
    <phoneticPr fontId="1" type="noConversion"/>
  </si>
  <si>
    <t>CCL28</t>
    <phoneticPr fontId="1" type="noConversion"/>
  </si>
  <si>
    <t>CTACK</t>
    <phoneticPr fontId="1" type="noConversion"/>
  </si>
  <si>
    <t>SLPI</t>
    <phoneticPr fontId="1" type="noConversion"/>
  </si>
  <si>
    <t>FGF R3</t>
    <phoneticPr fontId="1" type="noConversion"/>
  </si>
  <si>
    <t>Progranulin</t>
    <phoneticPr fontId="1" type="noConversion"/>
  </si>
  <si>
    <t>SPARC</t>
    <phoneticPr fontId="1" type="noConversion"/>
  </si>
  <si>
    <t>b FGF</t>
    <phoneticPr fontId="1" type="noConversion"/>
  </si>
  <si>
    <t>IL-1 alpha</t>
    <phoneticPr fontId="1" type="noConversion"/>
  </si>
  <si>
    <t xml:space="preserve">PBS             </t>
    <phoneticPr fontId="1" type="noConversion"/>
  </si>
  <si>
    <t xml:space="preserve">ZD55-IL-24 </t>
    <phoneticPr fontId="1" type="noConversion"/>
  </si>
  <si>
    <t>TRAIL/TNFSF10</t>
    <phoneticPr fontId="1" type="noConversion"/>
  </si>
  <si>
    <t>GFR alpha-4/GDNF R alpha-4</t>
    <phoneticPr fontId="1" type="noConversion"/>
  </si>
  <si>
    <t>CTLA-4/CD152</t>
    <phoneticPr fontId="1" type="noConversion"/>
  </si>
  <si>
    <t>CCL7/MCP-3/MARC</t>
    <phoneticPr fontId="1" type="noConversion"/>
  </si>
  <si>
    <t>HVEM/TNFRSF14</t>
    <phoneticPr fontId="1" type="noConversion"/>
  </si>
  <si>
    <t>IGFBP-rp1/IGFBP-7</t>
    <phoneticPr fontId="1" type="noConversion"/>
  </si>
  <si>
    <t>FCrRIIB/CD32b</t>
    <phoneticPr fontId="1" type="noConversion"/>
  </si>
  <si>
    <t>NOV/CCN3</t>
    <phoneticPr fontId="1" type="noConversion"/>
  </si>
  <si>
    <t>IFN-alpha/beta R1</t>
    <phoneticPr fontId="1" type="noConversion"/>
  </si>
  <si>
    <t>GFR alpha-3/GDNF R alpha-3</t>
    <phoneticPr fontId="1" type="noConversion"/>
  </si>
  <si>
    <t>IL-1 R6/IL-1 R rp2</t>
    <phoneticPr fontId="1" type="noConversion"/>
  </si>
  <si>
    <t>Neuregulin-3/NRG3</t>
    <phoneticPr fontId="1" type="noConversion"/>
  </si>
  <si>
    <t>BCMA/TNFRSF17</t>
    <phoneticPr fontId="1" type="noConversion"/>
  </si>
  <si>
    <t>NGF R/TNFRSF16</t>
    <phoneticPr fontId="1" type="noConversion"/>
  </si>
  <si>
    <t>TMEFF1/Tomoregulin-1</t>
    <phoneticPr fontId="1" type="noConversion"/>
  </si>
  <si>
    <t>GFR alpha-2/GDNF R alpha-2</t>
    <phoneticPr fontId="1" type="noConversion"/>
  </si>
  <si>
    <t>TACI/TNFRSF13B</t>
    <phoneticPr fontId="1" type="noConversion"/>
  </si>
  <si>
    <t>TL1A/TNFSF15</t>
    <phoneticPr fontId="1" type="noConversion"/>
  </si>
  <si>
    <t>TNF-beta/TNFSF1B</t>
    <phoneticPr fontId="1" type="noConversion"/>
  </si>
  <si>
    <t>MMP-24/MT5-MMP</t>
    <phoneticPr fontId="1" type="noConversion"/>
  </si>
  <si>
    <t>BAFF R/TNFRSF13C</t>
    <phoneticPr fontId="1" type="noConversion"/>
  </si>
  <si>
    <t>ICAM-2/CD102</t>
    <phoneticPr fontId="1" type="noConversion"/>
  </si>
  <si>
    <t>Pentraxin3/TSG-14</t>
    <phoneticPr fontId="1" type="noConversion"/>
  </si>
  <si>
    <t>DR3/TNFRSF25</t>
    <phoneticPr fontId="1" type="noConversion"/>
  </si>
  <si>
    <t>Adiponectin/Acrp30</t>
    <phoneticPr fontId="1" type="noConversion"/>
  </si>
  <si>
    <t>LIGHT/TNFSF14</t>
    <phoneticPr fontId="1" type="noConversion"/>
  </si>
  <si>
    <t>DPPIV/CD26</t>
    <phoneticPr fontId="1" type="noConversion"/>
  </si>
  <si>
    <t>MMP-14/LEM-2</t>
    <phoneticPr fontId="1" type="noConversion"/>
  </si>
  <si>
    <t>TWEAK/TNFSF12</t>
    <phoneticPr fontId="1" type="noConversion"/>
  </si>
  <si>
    <t>WISP-1/CCN4</t>
    <phoneticPr fontId="1" type="noConversion"/>
  </si>
  <si>
    <t>CXCR2/IL-8 RB</t>
    <phoneticPr fontId="1" type="noConversion"/>
  </si>
  <si>
    <t>Activin RIB/ALK-4</t>
    <phoneticPr fontId="1" type="noConversion"/>
  </si>
  <si>
    <t>B7-1/CD80</t>
    <phoneticPr fontId="1" type="noConversion"/>
  </si>
  <si>
    <t>Erythropoietin/EPO</t>
    <phoneticPr fontId="1" type="noConversion"/>
  </si>
  <si>
    <t>TCCR/WSX-1</t>
    <phoneticPr fontId="1" type="noConversion"/>
  </si>
  <si>
    <t>CXCL14/BRAK</t>
    <phoneticPr fontId="1" type="noConversion"/>
  </si>
  <si>
    <t>FLRG/Follistatin</t>
    <phoneticPr fontId="1" type="noConversion"/>
  </si>
  <si>
    <t>CCL4/MIP-1 beta</t>
    <phoneticPr fontId="1" type="noConversion"/>
  </si>
  <si>
    <t>IFN-alpha/beta R2</t>
    <phoneticPr fontId="1" type="noConversion"/>
  </si>
  <si>
    <t>TWEAK R/TNFRSF12</t>
    <phoneticPr fontId="1" type="noConversion"/>
  </si>
  <si>
    <t>CCL1/I-309/TCA-3</t>
    <phoneticPr fontId="1" type="noConversion"/>
  </si>
  <si>
    <t>CD27/TNFRSF7</t>
    <phoneticPr fontId="1" type="noConversion"/>
  </si>
  <si>
    <t>Endoglin/CD105</t>
    <phoneticPr fontId="1" type="noConversion"/>
  </si>
  <si>
    <t>Osteoactivin/GPNMB</t>
    <phoneticPr fontId="1" type="noConversion"/>
  </si>
  <si>
    <t>Integrin beta 2/CD18</t>
    <phoneticPr fontId="1" type="noConversion"/>
  </si>
  <si>
    <t>IL-12 p40/p70</t>
    <phoneticPr fontId="1" type="noConversion"/>
  </si>
  <si>
    <t>Fas/TNFRSF6</t>
    <phoneticPr fontId="1" type="noConversion"/>
  </si>
  <si>
    <t>BTC/Betacellulin</t>
    <phoneticPr fontId="1" type="noConversion"/>
  </si>
  <si>
    <t>CCL8/MCP-2</t>
    <phoneticPr fontId="1" type="noConversion"/>
  </si>
  <si>
    <t>IL-18 R alpha/IL-1 R5</t>
    <phoneticPr fontId="1" type="noConversion"/>
  </si>
  <si>
    <t>LEPTIN/OB</t>
    <phoneticPr fontId="1" type="noConversion"/>
  </si>
  <si>
    <t>SCF R/c-kit</t>
    <phoneticPr fontId="1" type="noConversion"/>
  </si>
  <si>
    <t>TGF-beta RI/ALK-5</t>
    <phoneticPr fontId="1" type="noConversion"/>
  </si>
  <si>
    <t>TNF RI/TNFRSF1A</t>
    <phoneticPr fontId="1" type="noConversion"/>
  </si>
  <si>
    <t>TRAIL R2/TNFRSF10B</t>
    <phoneticPr fontId="1" type="noConversion"/>
  </si>
  <si>
    <t>TRANCE/TNFSF11</t>
    <phoneticPr fontId="1" type="noConversion"/>
  </si>
  <si>
    <t>IL-28/IFN-lambda</t>
    <phoneticPr fontId="1" type="noConversion"/>
  </si>
  <si>
    <t>Lymphotoxin beta R/TNFRSF3</t>
    <phoneticPr fontId="1" type="noConversion"/>
  </si>
  <si>
    <t>IL-1 R4/ST2</t>
    <phoneticPr fontId="1" type="noConversion"/>
  </si>
  <si>
    <t>EG-VEGF/PK1</t>
    <phoneticPr fontId="1" type="noConversion"/>
  </si>
  <si>
    <t>CD27 ligand/TNFSF7</t>
    <phoneticPr fontId="1" type="noConversion"/>
  </si>
  <si>
    <t>Spinesin ectodomain</t>
    <phoneticPr fontId="1" type="noConversion"/>
  </si>
  <si>
    <t>CD40 ligand/TNFSF5</t>
    <phoneticPr fontId="1" type="noConversion"/>
  </si>
  <si>
    <t>GITR ligand/TNFSF18</t>
    <phoneticPr fontId="1" type="noConversion"/>
  </si>
  <si>
    <t>Thymus chemokine-1</t>
    <phoneticPr fontId="1" type="noConversion"/>
  </si>
  <si>
    <t>Growth hormone R</t>
    <phoneticPr fontId="1" type="noConversion"/>
  </si>
  <si>
    <t>Chordin-like 2</t>
    <phoneticPr fontId="1" type="noConversion"/>
  </si>
  <si>
    <t>VE-cadherin</t>
    <phoneticPr fontId="1" type="noConversion"/>
  </si>
  <si>
    <t>μPAR</t>
    <phoneticPr fontId="1" type="noConversion"/>
  </si>
  <si>
    <t>P-selectin</t>
    <phoneticPr fontId="1" type="noConversion"/>
  </si>
  <si>
    <t>Common gamma chain/IL-2 R gamma</t>
    <phoneticPr fontId="1" type="noConversion"/>
  </si>
  <si>
    <t>Serum amyloid A1</t>
    <phoneticPr fontId="1" type="noConversion"/>
  </si>
  <si>
    <t>Dkk-1</t>
    <phoneticPr fontId="1" type="noConversion"/>
  </si>
  <si>
    <t>Fas ligand</t>
    <phoneticPr fontId="1" type="noConversion"/>
  </si>
  <si>
    <t>L-selectin</t>
    <phoneticPr fontId="1" type="noConversion"/>
  </si>
  <si>
    <t>Fit-3 ligand</t>
    <phoneticPr fontId="1" type="noConversion"/>
  </si>
  <si>
    <t>OX40 ligand/TNFSF4</t>
    <phoneticPr fontId="1" type="noConversion"/>
  </si>
  <si>
    <t>Coagulation factor III/Tissue factor</t>
    <phoneticPr fontId="1" type="noConversion"/>
  </si>
  <si>
    <t>E-selectin</t>
    <phoneticPr fontId="1" type="noConversion"/>
  </si>
  <si>
    <t>Beta-catenin</t>
    <phoneticPr fontId="1" type="noConversion"/>
  </si>
  <si>
    <r>
      <t xml:space="preserve">Difference score (ZD55-IL-24 </t>
    </r>
    <r>
      <rPr>
        <i/>
        <sz val="11"/>
        <rFont val="Times New Roman"/>
        <family val="1"/>
      </rPr>
      <t>vs</t>
    </r>
    <r>
      <rPr>
        <sz val="11"/>
        <rFont val="Times New Roman"/>
        <family val="1"/>
      </rPr>
      <t xml:space="preserve"> PBS )</t>
    </r>
    <phoneticPr fontId="1" type="noConversion"/>
  </si>
  <si>
    <t>Supplementary Table 1: Cytokines changes within ZD55-IL-24-treated tumo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 "/>
    <numFmt numFmtId="177" formatCode="0_);[Red]\(0\)"/>
    <numFmt numFmtId="178" formatCode="0.00_);[Red]\(0.00\)"/>
    <numFmt numFmtId="179" formatCode="0.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u/>
      <sz val="10"/>
      <color indexed="12"/>
      <name val="Arial"/>
      <family val="2"/>
    </font>
    <font>
      <sz val="11"/>
      <name val="Cambria"/>
      <family val="1"/>
    </font>
    <font>
      <sz val="9"/>
      <name val="Arial"/>
      <family val="2"/>
    </font>
    <font>
      <sz val="11"/>
      <color theme="1"/>
      <name val="宋体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>
      <alignment vertical="top"/>
      <protection locked="0"/>
    </xf>
    <xf numFmtId="0" fontId="5" fillId="0" borderId="0"/>
  </cellStyleXfs>
  <cellXfs count="24">
    <xf numFmtId="0" fontId="0" fillId="0" borderId="0" xfId="0"/>
    <xf numFmtId="49" fontId="3" fillId="0" borderId="0" xfId="0" applyNumberFormat="1" applyFont="1" applyFill="1" applyBorder="1" applyAlignment="1" applyProtection="1">
      <alignment horizontal="left" vertical="center" wrapText="1"/>
      <protection hidden="1"/>
    </xf>
    <xf numFmtId="0" fontId="3" fillId="0" borderId="0" xfId="0" applyFont="1" applyFill="1" applyBorder="1" applyAlignment="1">
      <alignment horizontal="left" vertical="center"/>
    </xf>
    <xf numFmtId="176" fontId="3" fillId="0" borderId="0" xfId="0" applyNumberFormat="1" applyFont="1" applyBorder="1" applyAlignment="1" applyProtection="1">
      <alignment horizontal="left" vertical="center"/>
      <protection hidden="1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 applyProtection="1">
      <alignment horizontal="left" vertical="center"/>
    </xf>
    <xf numFmtId="177" fontId="3" fillId="0" borderId="0" xfId="0" applyNumberFormat="1" applyFont="1" applyBorder="1" applyAlignment="1" applyProtection="1">
      <alignment horizontal="left" vertical="center"/>
    </xf>
    <xf numFmtId="178" fontId="3" fillId="0" borderId="0" xfId="0" applyNumberFormat="1" applyFont="1" applyBorder="1" applyAlignment="1">
      <alignment horizontal="left" vertical="center"/>
    </xf>
    <xf numFmtId="179" fontId="3" fillId="0" borderId="0" xfId="0" applyNumberFormat="1" applyFont="1" applyBorder="1" applyAlignment="1" applyProtection="1">
      <alignment horizontal="left" vertical="center"/>
      <protection hidden="1"/>
    </xf>
    <xf numFmtId="0" fontId="4" fillId="0" borderId="0" xfId="0" applyFont="1"/>
    <xf numFmtId="177" fontId="6" fillId="0" borderId="5" xfId="0" applyNumberFormat="1" applyFont="1" applyBorder="1" applyAlignment="1" applyProtection="1">
      <alignment horizontal="left" vertical="center"/>
    </xf>
    <xf numFmtId="177" fontId="6" fillId="0" borderId="1" xfId="0" applyNumberFormat="1" applyFont="1" applyBorder="1" applyAlignment="1" applyProtection="1">
      <alignment horizontal="left" vertical="center"/>
    </xf>
    <xf numFmtId="178" fontId="6" fillId="0" borderId="6" xfId="0" applyNumberFormat="1" applyFont="1" applyBorder="1" applyAlignment="1" applyProtection="1">
      <alignment horizontal="left" vertical="center"/>
      <protection hidden="1"/>
    </xf>
    <xf numFmtId="177" fontId="6" fillId="0" borderId="5" xfId="1" applyNumberFormat="1" applyFont="1" applyFill="1" applyBorder="1" applyAlignment="1" applyProtection="1">
      <alignment horizontal="left"/>
      <protection hidden="1"/>
    </xf>
    <xf numFmtId="177" fontId="6" fillId="0" borderId="1" xfId="0" applyNumberFormat="1" applyFont="1" applyBorder="1" applyAlignment="1" applyProtection="1">
      <alignment horizontal="left" vertical="center"/>
      <protection hidden="1"/>
    </xf>
    <xf numFmtId="177" fontId="6" fillId="0" borderId="7" xfId="1" applyNumberFormat="1" applyFont="1" applyFill="1" applyBorder="1" applyAlignment="1" applyProtection="1">
      <alignment horizontal="left"/>
      <protection hidden="1"/>
    </xf>
    <xf numFmtId="177" fontId="6" fillId="0" borderId="8" xfId="0" applyNumberFormat="1" applyFont="1" applyBorder="1" applyAlignment="1" applyProtection="1">
      <alignment horizontal="left" vertical="center"/>
      <protection hidden="1"/>
    </xf>
    <xf numFmtId="178" fontId="6" fillId="0" borderId="9" xfId="0" applyNumberFormat="1" applyFont="1" applyBorder="1" applyAlignment="1" applyProtection="1">
      <alignment horizontal="left" vertical="center"/>
      <protection hidden="1"/>
    </xf>
    <xf numFmtId="177" fontId="6" fillId="2" borderId="1" xfId="0" applyNumberFormat="1" applyFont="1" applyFill="1" applyBorder="1" applyAlignment="1" applyProtection="1">
      <alignment horizontal="center" vertical="center" wrapText="1"/>
      <protection hidden="1"/>
    </xf>
    <xf numFmtId="177" fontId="6" fillId="2" borderId="5" xfId="0" applyNumberFormat="1" applyFont="1" applyFill="1" applyBorder="1" applyAlignment="1" applyProtection="1">
      <alignment horizontal="center" vertical="center" wrapText="1"/>
      <protection hidden="1"/>
    </xf>
    <xf numFmtId="178" fontId="6" fillId="2" borderId="6" xfId="0" applyNumberFormat="1" applyFont="1" applyFill="1" applyBorder="1" applyAlignment="1" applyProtection="1">
      <alignment horizontal="center" vertical="center" wrapText="1"/>
      <protection hidden="1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</cellXfs>
  <cellStyles count="3">
    <cellStyle name="常规" xfId="0" builtinId="0"/>
    <cellStyle name="常规 2" xfId="2"/>
    <cellStyle name="超链接" xfId="1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P310"/>
  <sheetViews>
    <sheetView tabSelected="1" workbookViewId="0">
      <pane ySplit="2" topLeftCell="A3" activePane="bottomLeft" state="frozen"/>
      <selection activeCell="I11" sqref="I11"/>
      <selection pane="bottomLeft" activeCell="H10" sqref="H10"/>
    </sheetView>
  </sheetViews>
  <sheetFormatPr defaultRowHeight="14.25" x14ac:dyDescent="0.15"/>
  <cols>
    <col min="1" max="1" width="31.25" style="5" customWidth="1"/>
    <col min="2" max="2" width="14.625" style="5" customWidth="1"/>
    <col min="3" max="3" width="14.375" style="6" customWidth="1"/>
    <col min="4" max="4" width="17.625" style="7" customWidth="1"/>
    <col min="5" max="16384" width="9" style="4"/>
  </cols>
  <sheetData>
    <row r="1" spans="1:16" x14ac:dyDescent="0.2">
      <c r="A1" s="21" t="s">
        <v>313</v>
      </c>
      <c r="B1" s="22"/>
      <c r="C1" s="22"/>
      <c r="D1" s="23"/>
    </row>
    <row r="2" spans="1:16" s="2" customFormat="1" ht="45.75" customHeight="1" x14ac:dyDescent="0.15">
      <c r="A2" s="19" t="s">
        <v>210</v>
      </c>
      <c r="B2" s="18" t="s">
        <v>230</v>
      </c>
      <c r="C2" s="18" t="s">
        <v>231</v>
      </c>
      <c r="D2" s="20" t="s">
        <v>312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ht="15" x14ac:dyDescent="0.15">
      <c r="A3" s="10" t="s">
        <v>215</v>
      </c>
      <c r="B3" s="11">
        <v>56.610879172352</v>
      </c>
      <c r="C3" s="11">
        <v>3069</v>
      </c>
      <c r="D3" s="12">
        <f>C3/B3</f>
        <v>54.212194632350077</v>
      </c>
      <c r="E3" s="3"/>
      <c r="F3" s="8"/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ht="15" x14ac:dyDescent="0.15">
      <c r="A4" s="10" t="s">
        <v>232</v>
      </c>
      <c r="B4" s="11">
        <v>50</v>
      </c>
      <c r="C4" s="11">
        <v>339.5</v>
      </c>
      <c r="D4" s="12">
        <f t="shared" ref="D4:D67" si="0">C4/B4</f>
        <v>6.79</v>
      </c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ht="15" x14ac:dyDescent="0.15">
      <c r="A5" s="10" t="s">
        <v>118</v>
      </c>
      <c r="B5" s="11">
        <v>50</v>
      </c>
      <c r="C5" s="11">
        <v>252</v>
      </c>
      <c r="D5" s="12">
        <f t="shared" si="0"/>
        <v>5.04</v>
      </c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  <row r="6" spans="1:16" ht="15" x14ac:dyDescent="0.25">
      <c r="A6" s="13" t="s">
        <v>13</v>
      </c>
      <c r="B6" s="14">
        <v>50</v>
      </c>
      <c r="C6" s="14">
        <v>203</v>
      </c>
      <c r="D6" s="12">
        <f t="shared" si="0"/>
        <v>4.0599999999999996</v>
      </c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ht="15" x14ac:dyDescent="0.25">
      <c r="A7" s="13" t="s">
        <v>43</v>
      </c>
      <c r="B7" s="14">
        <v>50</v>
      </c>
      <c r="C7" s="14">
        <v>191</v>
      </c>
      <c r="D7" s="12">
        <f t="shared" si="0"/>
        <v>3.82</v>
      </c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 ht="15" x14ac:dyDescent="0.15">
      <c r="A8" s="10" t="s">
        <v>218</v>
      </c>
      <c r="B8" s="11">
        <v>50</v>
      </c>
      <c r="C8" s="11">
        <v>186</v>
      </c>
      <c r="D8" s="12">
        <f t="shared" si="0"/>
        <v>3.72</v>
      </c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ht="15" x14ac:dyDescent="0.15">
      <c r="A9" s="10" t="s">
        <v>135</v>
      </c>
      <c r="B9" s="11">
        <v>92.336191271409078</v>
      </c>
      <c r="C9" s="11">
        <v>335.5</v>
      </c>
      <c r="D9" s="12">
        <f t="shared" si="0"/>
        <v>3.63346154287267</v>
      </c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</row>
    <row r="10" spans="1:16" ht="15" x14ac:dyDescent="0.25">
      <c r="A10" s="13" t="s">
        <v>219</v>
      </c>
      <c r="B10" s="14">
        <v>50</v>
      </c>
      <c r="C10" s="14">
        <v>171.5</v>
      </c>
      <c r="D10" s="12">
        <f t="shared" si="0"/>
        <v>3.43</v>
      </c>
      <c r="E10" s="3"/>
      <c r="F10" s="3"/>
      <c r="G10" s="3" t="s">
        <v>216</v>
      </c>
      <c r="H10" s="3"/>
      <c r="I10" s="3"/>
      <c r="J10" s="3"/>
      <c r="K10" s="3"/>
      <c r="L10" s="3"/>
      <c r="M10" s="3"/>
      <c r="N10" s="3"/>
      <c r="O10" s="3"/>
      <c r="P10" s="3"/>
    </row>
    <row r="11" spans="1:16" ht="15" x14ac:dyDescent="0.25">
      <c r="A11" s="13" t="s">
        <v>208</v>
      </c>
      <c r="B11" s="14">
        <v>50</v>
      </c>
      <c r="C11" s="14">
        <v>163.5</v>
      </c>
      <c r="D11" s="12">
        <f t="shared" si="0"/>
        <v>3.27</v>
      </c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1:16" ht="15" x14ac:dyDescent="0.15">
      <c r="A12" s="10" t="s">
        <v>177</v>
      </c>
      <c r="B12" s="11">
        <v>71.45062419811417</v>
      </c>
      <c r="C12" s="11">
        <v>219.5</v>
      </c>
      <c r="D12" s="12">
        <f t="shared" si="0"/>
        <v>3.0720515385755491</v>
      </c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ht="15" x14ac:dyDescent="0.15">
      <c r="A13" s="10" t="s">
        <v>233</v>
      </c>
      <c r="B13" s="11">
        <v>50</v>
      </c>
      <c r="C13" s="11">
        <v>151.5</v>
      </c>
      <c r="D13" s="12">
        <f t="shared" si="0"/>
        <v>3.03</v>
      </c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</row>
    <row r="14" spans="1:16" ht="15" x14ac:dyDescent="0.15">
      <c r="A14" s="10" t="s">
        <v>91</v>
      </c>
      <c r="B14" s="11">
        <v>50</v>
      </c>
      <c r="C14" s="11">
        <v>145</v>
      </c>
      <c r="D14" s="12">
        <f t="shared" si="0"/>
        <v>2.9</v>
      </c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</row>
    <row r="15" spans="1:16" ht="15" x14ac:dyDescent="0.25">
      <c r="A15" s="13" t="s">
        <v>234</v>
      </c>
      <c r="B15" s="14">
        <v>50</v>
      </c>
      <c r="C15" s="14">
        <v>144.50000000000003</v>
      </c>
      <c r="D15" s="12">
        <f t="shared" si="0"/>
        <v>2.8900000000000006</v>
      </c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</row>
    <row r="16" spans="1:16" ht="15" x14ac:dyDescent="0.25">
      <c r="A16" s="13" t="s">
        <v>292</v>
      </c>
      <c r="B16" s="14">
        <v>65.954422336720768</v>
      </c>
      <c r="C16" s="14">
        <v>188</v>
      </c>
      <c r="D16" s="12">
        <f t="shared" si="0"/>
        <v>2.8504532878810336</v>
      </c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 ht="15" x14ac:dyDescent="0.25">
      <c r="A17" s="13" t="s">
        <v>235</v>
      </c>
      <c r="B17" s="14">
        <v>50</v>
      </c>
      <c r="C17" s="14">
        <v>140.00000000000003</v>
      </c>
      <c r="D17" s="12">
        <f t="shared" si="0"/>
        <v>2.8000000000000007</v>
      </c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</row>
    <row r="18" spans="1:16" ht="15" x14ac:dyDescent="0.15">
      <c r="A18" s="10" t="s">
        <v>76</v>
      </c>
      <c r="B18" s="11">
        <v>50</v>
      </c>
      <c r="C18" s="11">
        <v>138</v>
      </c>
      <c r="D18" s="12">
        <f t="shared" si="0"/>
        <v>2.76</v>
      </c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</row>
    <row r="19" spans="1:16" ht="15" x14ac:dyDescent="0.25">
      <c r="A19" s="13" t="s">
        <v>38</v>
      </c>
      <c r="B19" s="14">
        <v>50</v>
      </c>
      <c r="C19" s="14">
        <v>135</v>
      </c>
      <c r="D19" s="12">
        <f t="shared" si="0"/>
        <v>2.7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</row>
    <row r="20" spans="1:16" ht="15" x14ac:dyDescent="0.15">
      <c r="A20" s="10" t="s">
        <v>236</v>
      </c>
      <c r="B20" s="11">
        <v>50</v>
      </c>
      <c r="C20" s="11">
        <v>132.5</v>
      </c>
      <c r="D20" s="12">
        <f t="shared" si="0"/>
        <v>2.65</v>
      </c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</row>
    <row r="21" spans="1:16" ht="15" x14ac:dyDescent="0.15">
      <c r="A21" s="10" t="s">
        <v>122</v>
      </c>
      <c r="B21" s="11">
        <v>50</v>
      </c>
      <c r="C21" s="11">
        <v>132.5</v>
      </c>
      <c r="D21" s="12">
        <f t="shared" si="0"/>
        <v>2.65</v>
      </c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</row>
    <row r="22" spans="1:16" ht="15" x14ac:dyDescent="0.15">
      <c r="A22" s="10" t="s">
        <v>79</v>
      </c>
      <c r="B22" s="11">
        <v>50</v>
      </c>
      <c r="C22" s="11">
        <v>130.5</v>
      </c>
      <c r="D22" s="12">
        <f t="shared" si="0"/>
        <v>2.61</v>
      </c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1:16" ht="15" x14ac:dyDescent="0.25">
      <c r="A23" s="13" t="s">
        <v>35</v>
      </c>
      <c r="B23" s="14">
        <v>50</v>
      </c>
      <c r="C23" s="14">
        <v>128.5</v>
      </c>
      <c r="D23" s="12">
        <f t="shared" si="0"/>
        <v>2.57</v>
      </c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</row>
    <row r="24" spans="1:16" ht="15" x14ac:dyDescent="0.15">
      <c r="A24" s="10" t="s">
        <v>146</v>
      </c>
      <c r="B24" s="11">
        <v>50</v>
      </c>
      <c r="C24" s="11">
        <v>128.5</v>
      </c>
      <c r="D24" s="12">
        <f t="shared" si="0"/>
        <v>2.57</v>
      </c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 ht="15" x14ac:dyDescent="0.15">
      <c r="A25" s="10" t="s">
        <v>171</v>
      </c>
      <c r="B25" s="11">
        <v>50</v>
      </c>
      <c r="C25" s="11">
        <v>127.5</v>
      </c>
      <c r="D25" s="12">
        <f t="shared" si="0"/>
        <v>2.5499999999999998</v>
      </c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 ht="15" x14ac:dyDescent="0.15">
      <c r="A26" s="10" t="s">
        <v>237</v>
      </c>
      <c r="B26" s="11">
        <v>50</v>
      </c>
      <c r="C26" s="11">
        <v>126.5</v>
      </c>
      <c r="D26" s="12">
        <f t="shared" si="0"/>
        <v>2.5299999999999998</v>
      </c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ht="15" x14ac:dyDescent="0.15">
      <c r="A27" s="10" t="s">
        <v>85</v>
      </c>
      <c r="B27" s="11">
        <v>50</v>
      </c>
      <c r="C27" s="11">
        <v>125.5</v>
      </c>
      <c r="D27" s="12">
        <f t="shared" si="0"/>
        <v>2.5099999999999998</v>
      </c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ht="15" x14ac:dyDescent="0.25">
      <c r="A28" s="13" t="s">
        <v>14</v>
      </c>
      <c r="B28" s="14">
        <v>50</v>
      </c>
      <c r="C28" s="14">
        <v>124</v>
      </c>
      <c r="D28" s="12">
        <f t="shared" si="0"/>
        <v>2.48</v>
      </c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 ht="15" x14ac:dyDescent="0.25">
      <c r="A29" s="13" t="s">
        <v>238</v>
      </c>
      <c r="B29" s="14">
        <v>50</v>
      </c>
      <c r="C29" s="14">
        <v>122.5</v>
      </c>
      <c r="D29" s="12">
        <f t="shared" si="0"/>
        <v>2.4500000000000002</v>
      </c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 ht="15" x14ac:dyDescent="0.15">
      <c r="A30" s="10" t="s">
        <v>86</v>
      </c>
      <c r="B30" s="11">
        <v>50</v>
      </c>
      <c r="C30" s="11">
        <v>120</v>
      </c>
      <c r="D30" s="12">
        <f t="shared" si="0"/>
        <v>2.4</v>
      </c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</row>
    <row r="31" spans="1:16" ht="15" x14ac:dyDescent="0.15">
      <c r="A31" s="10" t="s">
        <v>239</v>
      </c>
      <c r="B31" s="11">
        <v>50</v>
      </c>
      <c r="C31" s="11">
        <v>119.5</v>
      </c>
      <c r="D31" s="12">
        <f t="shared" si="0"/>
        <v>2.39</v>
      </c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</row>
    <row r="32" spans="1:16" ht="15" x14ac:dyDescent="0.15">
      <c r="A32" s="10" t="s">
        <v>84</v>
      </c>
      <c r="B32" s="11">
        <v>50</v>
      </c>
      <c r="C32" s="11">
        <v>119</v>
      </c>
      <c r="D32" s="12">
        <f t="shared" si="0"/>
        <v>2.38</v>
      </c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</row>
    <row r="33" spans="1:16" ht="15" x14ac:dyDescent="0.15">
      <c r="A33" s="10" t="s">
        <v>240</v>
      </c>
      <c r="B33" s="11">
        <v>50</v>
      </c>
      <c r="C33" s="11">
        <v>118.5</v>
      </c>
      <c r="D33" s="12">
        <f t="shared" si="0"/>
        <v>2.37</v>
      </c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</row>
    <row r="34" spans="1:16" ht="15" x14ac:dyDescent="0.25">
      <c r="A34" s="13" t="s">
        <v>40</v>
      </c>
      <c r="B34" s="14">
        <v>50</v>
      </c>
      <c r="C34" s="14">
        <v>117.5</v>
      </c>
      <c r="D34" s="12">
        <f t="shared" si="0"/>
        <v>2.35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 ht="15" x14ac:dyDescent="0.15">
      <c r="A35" s="10" t="s">
        <v>241</v>
      </c>
      <c r="B35" s="11">
        <v>50</v>
      </c>
      <c r="C35" s="11">
        <v>117</v>
      </c>
      <c r="D35" s="12">
        <f t="shared" si="0"/>
        <v>2.34</v>
      </c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 ht="15" x14ac:dyDescent="0.15">
      <c r="A36" s="10" t="s">
        <v>242</v>
      </c>
      <c r="B36" s="11">
        <v>50</v>
      </c>
      <c r="C36" s="11">
        <v>116.5</v>
      </c>
      <c r="D36" s="12">
        <f t="shared" si="0"/>
        <v>2.33</v>
      </c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 ht="15" x14ac:dyDescent="0.15">
      <c r="A37" s="10" t="s">
        <v>144</v>
      </c>
      <c r="B37" s="11">
        <v>73.099484756532192</v>
      </c>
      <c r="C37" s="11">
        <v>168.5</v>
      </c>
      <c r="D37" s="12">
        <f t="shared" si="0"/>
        <v>2.3050778067890936</v>
      </c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 ht="15" x14ac:dyDescent="0.15">
      <c r="A38" s="10" t="s">
        <v>293</v>
      </c>
      <c r="B38" s="11">
        <v>50</v>
      </c>
      <c r="C38" s="11">
        <v>115</v>
      </c>
      <c r="D38" s="12">
        <f t="shared" si="0"/>
        <v>2.2999999999999998</v>
      </c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 ht="15" x14ac:dyDescent="0.15">
      <c r="A39" s="10" t="s">
        <v>93</v>
      </c>
      <c r="B39" s="11">
        <v>87.389609596155012</v>
      </c>
      <c r="C39" s="11">
        <v>200</v>
      </c>
      <c r="D39" s="12">
        <f t="shared" si="0"/>
        <v>2.2886015960506092</v>
      </c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 ht="15" x14ac:dyDescent="0.25">
      <c r="A40" s="13" t="s">
        <v>310</v>
      </c>
      <c r="B40" s="14">
        <v>68.702523267417476</v>
      </c>
      <c r="C40" s="14">
        <v>155.5</v>
      </c>
      <c r="D40" s="12">
        <f t="shared" si="0"/>
        <v>2.2633812064621313</v>
      </c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16" ht="15" x14ac:dyDescent="0.25">
      <c r="A41" s="13" t="s">
        <v>11</v>
      </c>
      <c r="B41" s="14">
        <v>59.908600289188037</v>
      </c>
      <c r="C41" s="14">
        <v>135.5</v>
      </c>
      <c r="D41" s="12">
        <f t="shared" si="0"/>
        <v>2.2617787654179975</v>
      </c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1:16" ht="15" x14ac:dyDescent="0.15">
      <c r="A42" s="10" t="s">
        <v>121</v>
      </c>
      <c r="B42" s="11">
        <v>50</v>
      </c>
      <c r="C42" s="11">
        <v>112.5</v>
      </c>
      <c r="D42" s="12">
        <f t="shared" si="0"/>
        <v>2.25</v>
      </c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1:16" ht="15" x14ac:dyDescent="0.15">
      <c r="A43" s="10" t="s">
        <v>243</v>
      </c>
      <c r="B43" s="11">
        <v>50</v>
      </c>
      <c r="C43" s="11">
        <v>112</v>
      </c>
      <c r="D43" s="12">
        <f t="shared" si="0"/>
        <v>2.2400000000000002</v>
      </c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1:16" ht="15" x14ac:dyDescent="0.25">
      <c r="A44" s="13" t="s">
        <v>244</v>
      </c>
      <c r="B44" s="14">
        <v>50</v>
      </c>
      <c r="C44" s="14">
        <v>111.5</v>
      </c>
      <c r="D44" s="12">
        <f t="shared" si="0"/>
        <v>2.23</v>
      </c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16" ht="15" x14ac:dyDescent="0.15">
      <c r="A45" s="10" t="s">
        <v>245</v>
      </c>
      <c r="B45" s="11">
        <v>50</v>
      </c>
      <c r="C45" s="11">
        <v>111</v>
      </c>
      <c r="D45" s="12">
        <f t="shared" si="0"/>
        <v>2.2200000000000002</v>
      </c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16" ht="15" x14ac:dyDescent="0.15">
      <c r="A46" s="10" t="s">
        <v>246</v>
      </c>
      <c r="B46" s="11">
        <v>50</v>
      </c>
      <c r="C46" s="11">
        <v>111</v>
      </c>
      <c r="D46" s="12">
        <f t="shared" si="0"/>
        <v>2.2200000000000002</v>
      </c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16" ht="15" x14ac:dyDescent="0.15">
      <c r="A47" s="10" t="s">
        <v>247</v>
      </c>
      <c r="B47" s="11">
        <v>50</v>
      </c>
      <c r="C47" s="11">
        <v>110.5</v>
      </c>
      <c r="D47" s="12">
        <f t="shared" si="0"/>
        <v>2.21</v>
      </c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</row>
    <row r="48" spans="1:16" ht="15" x14ac:dyDescent="0.25">
      <c r="A48" s="13" t="s">
        <v>10</v>
      </c>
      <c r="B48" s="14">
        <v>50</v>
      </c>
      <c r="C48" s="14">
        <v>109.5</v>
      </c>
      <c r="D48" s="12">
        <f t="shared" si="0"/>
        <v>2.19</v>
      </c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</row>
    <row r="49" spans="1:16" ht="15" x14ac:dyDescent="0.15">
      <c r="A49" s="10" t="s">
        <v>126</v>
      </c>
      <c r="B49" s="11">
        <v>50</v>
      </c>
      <c r="C49" s="11">
        <v>109</v>
      </c>
      <c r="D49" s="12">
        <f t="shared" si="0"/>
        <v>2.1800000000000002</v>
      </c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1:16" ht="15" x14ac:dyDescent="0.25">
      <c r="A50" s="13" t="s">
        <v>294</v>
      </c>
      <c r="B50" s="14">
        <v>50</v>
      </c>
      <c r="C50" s="14">
        <v>108.5</v>
      </c>
      <c r="D50" s="12">
        <f t="shared" si="0"/>
        <v>2.17</v>
      </c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1:16" ht="15" x14ac:dyDescent="0.15">
      <c r="A51" s="10" t="s">
        <v>137</v>
      </c>
      <c r="B51" s="11">
        <v>50</v>
      </c>
      <c r="C51" s="11">
        <v>108.5</v>
      </c>
      <c r="D51" s="12">
        <f t="shared" si="0"/>
        <v>2.17</v>
      </c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1:16" ht="15" x14ac:dyDescent="0.15">
      <c r="A52" s="10" t="s">
        <v>157</v>
      </c>
      <c r="B52" s="11">
        <v>50</v>
      </c>
      <c r="C52" s="11">
        <v>108</v>
      </c>
      <c r="D52" s="12">
        <f t="shared" si="0"/>
        <v>2.16</v>
      </c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 ht="15" x14ac:dyDescent="0.15">
      <c r="A53" s="10" t="s">
        <v>194</v>
      </c>
      <c r="B53" s="11">
        <v>50</v>
      </c>
      <c r="C53" s="11">
        <v>108</v>
      </c>
      <c r="D53" s="12">
        <f t="shared" si="0"/>
        <v>2.16</v>
      </c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 ht="15" x14ac:dyDescent="0.15">
      <c r="A54" s="10" t="s">
        <v>295</v>
      </c>
      <c r="B54" s="11">
        <v>50</v>
      </c>
      <c r="C54" s="11">
        <v>107.5</v>
      </c>
      <c r="D54" s="12">
        <f t="shared" si="0"/>
        <v>2.15</v>
      </c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 ht="15" x14ac:dyDescent="0.25">
      <c r="A55" s="13" t="s">
        <v>32</v>
      </c>
      <c r="B55" s="14">
        <v>50</v>
      </c>
      <c r="C55" s="14">
        <v>107</v>
      </c>
      <c r="D55" s="12">
        <f t="shared" si="0"/>
        <v>2.14</v>
      </c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 ht="15" x14ac:dyDescent="0.15">
      <c r="A56" s="10" t="s">
        <v>89</v>
      </c>
      <c r="B56" s="11">
        <v>119.81720057837607</v>
      </c>
      <c r="C56" s="11">
        <v>255</v>
      </c>
      <c r="D56" s="12">
        <f t="shared" si="0"/>
        <v>2.1282420117401819</v>
      </c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</row>
    <row r="57" spans="1:16" ht="15" x14ac:dyDescent="0.15">
      <c r="A57" s="10" t="s">
        <v>248</v>
      </c>
      <c r="B57" s="11">
        <v>50</v>
      </c>
      <c r="C57" s="11">
        <v>105.5</v>
      </c>
      <c r="D57" s="12">
        <f t="shared" si="0"/>
        <v>2.11</v>
      </c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16" ht="15" x14ac:dyDescent="0.15">
      <c r="A58" s="10" t="s">
        <v>73</v>
      </c>
      <c r="B58" s="11">
        <v>392.42881290348856</v>
      </c>
      <c r="C58" s="11">
        <v>828</v>
      </c>
      <c r="D58" s="12">
        <f t="shared" si="0"/>
        <v>2.1099368159891791</v>
      </c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</row>
    <row r="59" spans="1:16" ht="15" x14ac:dyDescent="0.25">
      <c r="A59" s="13" t="s">
        <v>22</v>
      </c>
      <c r="B59" s="14">
        <v>50</v>
      </c>
      <c r="C59" s="14">
        <v>105</v>
      </c>
      <c r="D59" s="12">
        <f t="shared" si="0"/>
        <v>2.1</v>
      </c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</row>
    <row r="60" spans="1:16" ht="15" x14ac:dyDescent="0.15">
      <c r="A60" s="10" t="s">
        <v>98</v>
      </c>
      <c r="B60" s="11">
        <v>50</v>
      </c>
      <c r="C60" s="11">
        <v>103</v>
      </c>
      <c r="D60" s="12">
        <f t="shared" si="0"/>
        <v>2.06</v>
      </c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</row>
    <row r="61" spans="1:16" ht="15" x14ac:dyDescent="0.15">
      <c r="A61" s="10" t="s">
        <v>188</v>
      </c>
      <c r="B61" s="11">
        <v>50</v>
      </c>
      <c r="C61" s="11">
        <v>103</v>
      </c>
      <c r="D61" s="12">
        <f t="shared" si="0"/>
        <v>2.06</v>
      </c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</row>
    <row r="62" spans="1:16" ht="15" x14ac:dyDescent="0.15">
      <c r="A62" s="10" t="s">
        <v>249</v>
      </c>
      <c r="B62" s="11">
        <v>50.565057124819262</v>
      </c>
      <c r="C62" s="11">
        <v>104</v>
      </c>
      <c r="D62" s="12">
        <f t="shared" si="0"/>
        <v>2.0567563039289603</v>
      </c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</row>
    <row r="63" spans="1:16" ht="15" x14ac:dyDescent="0.25">
      <c r="A63" s="13" t="s">
        <v>41</v>
      </c>
      <c r="B63" s="14">
        <v>50</v>
      </c>
      <c r="C63" s="14">
        <v>101.5</v>
      </c>
      <c r="D63" s="12">
        <f t="shared" si="0"/>
        <v>2.0299999999999998</v>
      </c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</row>
    <row r="64" spans="1:16" ht="15" x14ac:dyDescent="0.15">
      <c r="A64" s="10" t="s">
        <v>296</v>
      </c>
      <c r="B64" s="11">
        <v>50</v>
      </c>
      <c r="C64" s="11">
        <v>101.5</v>
      </c>
      <c r="D64" s="12">
        <f t="shared" si="0"/>
        <v>2.0299999999999998</v>
      </c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</row>
    <row r="65" spans="1:16" ht="15" x14ac:dyDescent="0.15">
      <c r="A65" s="10" t="s">
        <v>250</v>
      </c>
      <c r="B65" s="11">
        <v>50</v>
      </c>
      <c r="C65" s="11">
        <v>101</v>
      </c>
      <c r="D65" s="12">
        <f t="shared" si="0"/>
        <v>2.02</v>
      </c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</row>
    <row r="66" spans="1:16" ht="15" x14ac:dyDescent="0.15">
      <c r="A66" s="10" t="s">
        <v>106</v>
      </c>
      <c r="B66" s="11">
        <v>383.63488992525919</v>
      </c>
      <c r="C66" s="11">
        <v>773</v>
      </c>
      <c r="D66" s="12">
        <f t="shared" si="0"/>
        <v>2.0149366501847576</v>
      </c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</row>
    <row r="67" spans="1:16" ht="15" x14ac:dyDescent="0.15">
      <c r="A67" s="10" t="s">
        <v>132</v>
      </c>
      <c r="B67" s="11">
        <v>50</v>
      </c>
      <c r="C67" s="11">
        <v>100.5</v>
      </c>
      <c r="D67" s="12">
        <f t="shared" si="0"/>
        <v>2.0099999999999998</v>
      </c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</row>
    <row r="68" spans="1:16" ht="15" x14ac:dyDescent="0.15">
      <c r="A68" s="10" t="s">
        <v>251</v>
      </c>
      <c r="B68" s="11">
        <v>50</v>
      </c>
      <c r="C68" s="11">
        <v>100</v>
      </c>
      <c r="D68" s="12">
        <f t="shared" ref="D68:D131" si="1">C68/B68</f>
        <v>2</v>
      </c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</row>
    <row r="69" spans="1:16" ht="15" x14ac:dyDescent="0.15">
      <c r="A69" s="10" t="s">
        <v>62</v>
      </c>
      <c r="B69" s="11">
        <v>50</v>
      </c>
      <c r="C69" s="11">
        <v>98.5</v>
      </c>
      <c r="D69" s="12">
        <f t="shared" si="1"/>
        <v>1.97</v>
      </c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</row>
    <row r="70" spans="1:16" ht="15" x14ac:dyDescent="0.25">
      <c r="A70" s="13" t="s">
        <v>19</v>
      </c>
      <c r="B70" s="14">
        <v>50.565057124819262</v>
      </c>
      <c r="C70" s="14">
        <v>98</v>
      </c>
      <c r="D70" s="12">
        <f t="shared" si="1"/>
        <v>1.9380972863945971</v>
      </c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</row>
    <row r="71" spans="1:16" ht="15" x14ac:dyDescent="0.15">
      <c r="A71" s="10" t="s">
        <v>64</v>
      </c>
      <c r="B71" s="11">
        <v>50</v>
      </c>
      <c r="C71" s="11">
        <v>96.5</v>
      </c>
      <c r="D71" s="12">
        <f t="shared" si="1"/>
        <v>1.93</v>
      </c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</row>
    <row r="72" spans="1:16" ht="15" x14ac:dyDescent="0.15">
      <c r="A72" s="10" t="s">
        <v>213</v>
      </c>
      <c r="B72" s="11">
        <v>50</v>
      </c>
      <c r="C72" s="11">
        <v>96.5</v>
      </c>
      <c r="D72" s="12">
        <f t="shared" si="1"/>
        <v>1.93</v>
      </c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</row>
    <row r="73" spans="1:16" ht="15" x14ac:dyDescent="0.25">
      <c r="A73" s="13" t="s">
        <v>6</v>
      </c>
      <c r="B73" s="14">
        <v>83.542268293179646</v>
      </c>
      <c r="C73" s="14">
        <v>160.5</v>
      </c>
      <c r="D73" s="12">
        <f t="shared" si="1"/>
        <v>1.9211831720530761</v>
      </c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</row>
    <row r="74" spans="1:16" ht="15" x14ac:dyDescent="0.25">
      <c r="A74" s="13" t="s">
        <v>17</v>
      </c>
      <c r="B74" s="14">
        <v>56.610879172352</v>
      </c>
      <c r="C74" s="14">
        <v>108</v>
      </c>
      <c r="D74" s="12">
        <f t="shared" si="1"/>
        <v>1.9077605149214105</v>
      </c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</row>
    <row r="75" spans="1:16" ht="15" x14ac:dyDescent="0.25">
      <c r="A75" s="13" t="s">
        <v>27</v>
      </c>
      <c r="B75" s="14">
        <v>50</v>
      </c>
      <c r="C75" s="14">
        <v>95</v>
      </c>
      <c r="D75" s="12">
        <f t="shared" si="1"/>
        <v>1.9</v>
      </c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</row>
    <row r="76" spans="1:16" ht="15" x14ac:dyDescent="0.15">
      <c r="A76" s="10" t="s">
        <v>61</v>
      </c>
      <c r="B76" s="11">
        <v>50</v>
      </c>
      <c r="C76" s="11">
        <v>95</v>
      </c>
      <c r="D76" s="12">
        <f t="shared" si="1"/>
        <v>1.9</v>
      </c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</row>
    <row r="77" spans="1:16" ht="15" x14ac:dyDescent="0.15">
      <c r="A77" s="10" t="s">
        <v>164</v>
      </c>
      <c r="B77" s="11">
        <v>56.610879172352</v>
      </c>
      <c r="C77" s="11">
        <v>107.5</v>
      </c>
      <c r="D77" s="12">
        <f t="shared" si="1"/>
        <v>1.8989282903152929</v>
      </c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</row>
    <row r="78" spans="1:16" ht="15" x14ac:dyDescent="0.25">
      <c r="A78" s="13" t="s">
        <v>31</v>
      </c>
      <c r="B78" s="14">
        <v>50</v>
      </c>
      <c r="C78" s="14">
        <v>93.5</v>
      </c>
      <c r="D78" s="12">
        <f t="shared" si="1"/>
        <v>1.87</v>
      </c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</row>
    <row r="79" spans="1:16" ht="15" x14ac:dyDescent="0.15">
      <c r="A79" s="10" t="s">
        <v>134</v>
      </c>
      <c r="B79" s="11">
        <v>50</v>
      </c>
      <c r="C79" s="11">
        <v>93.5</v>
      </c>
      <c r="D79" s="12">
        <f t="shared" si="1"/>
        <v>1.87</v>
      </c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</row>
    <row r="80" spans="1:16" ht="15" x14ac:dyDescent="0.25">
      <c r="A80" s="13" t="s">
        <v>252</v>
      </c>
      <c r="B80" s="14">
        <v>50</v>
      </c>
      <c r="C80" s="14">
        <v>92.5</v>
      </c>
      <c r="D80" s="12">
        <f t="shared" si="1"/>
        <v>1.85</v>
      </c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</row>
    <row r="81" spans="1:16" ht="15" x14ac:dyDescent="0.15">
      <c r="A81" s="10" t="s">
        <v>148</v>
      </c>
      <c r="B81" s="11">
        <v>50</v>
      </c>
      <c r="C81" s="11">
        <v>92.5</v>
      </c>
      <c r="D81" s="12">
        <f t="shared" si="1"/>
        <v>1.85</v>
      </c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</row>
    <row r="82" spans="1:16" ht="15" x14ac:dyDescent="0.25">
      <c r="A82" s="13" t="s">
        <v>2</v>
      </c>
      <c r="B82" s="14">
        <v>294.04679958454676</v>
      </c>
      <c r="C82" s="14">
        <v>542</v>
      </c>
      <c r="D82" s="12">
        <f t="shared" si="1"/>
        <v>1.8432440032191533</v>
      </c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</row>
    <row r="83" spans="1:16" ht="15" x14ac:dyDescent="0.25">
      <c r="A83" s="13" t="s">
        <v>30</v>
      </c>
      <c r="B83" s="14">
        <v>50</v>
      </c>
      <c r="C83" s="14">
        <v>92</v>
      </c>
      <c r="D83" s="12">
        <f t="shared" si="1"/>
        <v>1.84</v>
      </c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</row>
    <row r="84" spans="1:16" ht="15" x14ac:dyDescent="0.15">
      <c r="A84" s="10" t="s">
        <v>199</v>
      </c>
      <c r="B84" s="11">
        <v>50</v>
      </c>
      <c r="C84" s="11">
        <v>92</v>
      </c>
      <c r="D84" s="12">
        <f t="shared" si="1"/>
        <v>1.84</v>
      </c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</row>
    <row r="85" spans="1:16" ht="15" x14ac:dyDescent="0.15">
      <c r="A85" s="10" t="s">
        <v>63</v>
      </c>
      <c r="B85" s="11">
        <v>50</v>
      </c>
      <c r="C85" s="11">
        <v>91.5</v>
      </c>
      <c r="D85" s="12">
        <f t="shared" si="1"/>
        <v>1.83</v>
      </c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</row>
    <row r="86" spans="1:16" ht="15" x14ac:dyDescent="0.15">
      <c r="A86" s="10" t="s">
        <v>109</v>
      </c>
      <c r="B86" s="11">
        <v>50</v>
      </c>
      <c r="C86" s="11">
        <v>91.5</v>
      </c>
      <c r="D86" s="12">
        <f t="shared" si="1"/>
        <v>1.83</v>
      </c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</row>
    <row r="87" spans="1:16" ht="15" x14ac:dyDescent="0.15">
      <c r="A87" s="10" t="s">
        <v>174</v>
      </c>
      <c r="B87" s="11">
        <v>50</v>
      </c>
      <c r="C87" s="11">
        <v>91.5</v>
      </c>
      <c r="D87" s="12">
        <f t="shared" si="1"/>
        <v>1.83</v>
      </c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</row>
    <row r="88" spans="1:16" ht="15" x14ac:dyDescent="0.15">
      <c r="A88" s="10" t="s">
        <v>253</v>
      </c>
      <c r="B88" s="11">
        <v>50</v>
      </c>
      <c r="C88" s="11">
        <v>91</v>
      </c>
      <c r="D88" s="12">
        <f t="shared" si="1"/>
        <v>1.82</v>
      </c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</row>
    <row r="89" spans="1:16" ht="15" x14ac:dyDescent="0.15">
      <c r="A89" s="10" t="s">
        <v>184</v>
      </c>
      <c r="B89" s="11">
        <v>50</v>
      </c>
      <c r="C89" s="11">
        <v>91</v>
      </c>
      <c r="D89" s="12">
        <f t="shared" si="1"/>
        <v>1.82</v>
      </c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</row>
    <row r="90" spans="1:16" ht="15" x14ac:dyDescent="0.25">
      <c r="A90" s="13" t="s">
        <v>15</v>
      </c>
      <c r="B90" s="14">
        <v>58.259739730770015</v>
      </c>
      <c r="C90" s="14">
        <v>106</v>
      </c>
      <c r="D90" s="12">
        <f t="shared" si="1"/>
        <v>1.8194382688602342</v>
      </c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</row>
    <row r="91" spans="1:16" ht="15" x14ac:dyDescent="0.15">
      <c r="A91" s="10" t="s">
        <v>254</v>
      </c>
      <c r="B91" s="11">
        <v>58.809359916909358</v>
      </c>
      <c r="C91" s="11">
        <v>106.5</v>
      </c>
      <c r="D91" s="12">
        <f t="shared" si="1"/>
        <v>1.8109362208749058</v>
      </c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</row>
    <row r="92" spans="1:16" ht="15" x14ac:dyDescent="0.15">
      <c r="A92" s="10" t="s">
        <v>53</v>
      </c>
      <c r="B92" s="11">
        <v>50</v>
      </c>
      <c r="C92" s="11">
        <v>90</v>
      </c>
      <c r="D92" s="12">
        <f t="shared" si="1"/>
        <v>1.8</v>
      </c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</row>
    <row r="93" spans="1:16" ht="15" x14ac:dyDescent="0.15">
      <c r="A93" s="10" t="s">
        <v>110</v>
      </c>
      <c r="B93" s="11">
        <v>50</v>
      </c>
      <c r="C93" s="11">
        <v>90</v>
      </c>
      <c r="D93" s="12">
        <f t="shared" si="1"/>
        <v>1.8</v>
      </c>
    </row>
    <row r="94" spans="1:16" ht="15" x14ac:dyDescent="0.25">
      <c r="A94" s="13" t="s">
        <v>23</v>
      </c>
      <c r="B94" s="14">
        <v>50</v>
      </c>
      <c r="C94" s="14">
        <v>89.5</v>
      </c>
      <c r="D94" s="12">
        <f t="shared" si="1"/>
        <v>1.79</v>
      </c>
    </row>
    <row r="95" spans="1:16" ht="15" x14ac:dyDescent="0.25">
      <c r="A95" s="13" t="s">
        <v>255</v>
      </c>
      <c r="B95" s="14">
        <v>65.954422336720768</v>
      </c>
      <c r="C95" s="14">
        <v>118</v>
      </c>
      <c r="D95" s="12">
        <f t="shared" si="1"/>
        <v>1.7891142977125636</v>
      </c>
    </row>
    <row r="96" spans="1:16" ht="15" x14ac:dyDescent="0.25">
      <c r="A96" s="13" t="s">
        <v>33</v>
      </c>
      <c r="B96" s="14">
        <v>180.82504123984279</v>
      </c>
      <c r="C96" s="14">
        <v>322</v>
      </c>
      <c r="D96" s="12">
        <f t="shared" si="1"/>
        <v>1.7807268163312928</v>
      </c>
    </row>
    <row r="97" spans="1:4" ht="15" x14ac:dyDescent="0.25">
      <c r="A97" s="13" t="s">
        <v>256</v>
      </c>
      <c r="B97" s="14">
        <v>50</v>
      </c>
      <c r="C97" s="14">
        <v>89</v>
      </c>
      <c r="D97" s="12">
        <f t="shared" si="1"/>
        <v>1.78</v>
      </c>
    </row>
    <row r="98" spans="1:4" ht="15" x14ac:dyDescent="0.25">
      <c r="A98" s="13" t="s">
        <v>5</v>
      </c>
      <c r="B98" s="14">
        <v>50</v>
      </c>
      <c r="C98" s="14">
        <v>89</v>
      </c>
      <c r="D98" s="12">
        <f t="shared" si="1"/>
        <v>1.78</v>
      </c>
    </row>
    <row r="99" spans="1:4" ht="15" x14ac:dyDescent="0.15">
      <c r="A99" s="10" t="s">
        <v>257</v>
      </c>
      <c r="B99" s="11">
        <v>50</v>
      </c>
      <c r="C99" s="11">
        <v>89</v>
      </c>
      <c r="D99" s="12">
        <f t="shared" si="1"/>
        <v>1.78</v>
      </c>
    </row>
    <row r="100" spans="1:4" ht="15" x14ac:dyDescent="0.15">
      <c r="A100" s="10" t="s">
        <v>150</v>
      </c>
      <c r="B100" s="11">
        <v>50</v>
      </c>
      <c r="C100" s="11">
        <v>89</v>
      </c>
      <c r="D100" s="12">
        <f t="shared" si="1"/>
        <v>1.78</v>
      </c>
    </row>
    <row r="101" spans="1:4" ht="15" x14ac:dyDescent="0.25">
      <c r="A101" s="13" t="s">
        <v>211</v>
      </c>
      <c r="B101" s="14">
        <v>100.58049406349917</v>
      </c>
      <c r="C101" s="14">
        <v>179</v>
      </c>
      <c r="D101" s="12">
        <f t="shared" si="1"/>
        <v>1.7796691263714859</v>
      </c>
    </row>
    <row r="102" spans="1:4" ht="15" x14ac:dyDescent="0.15">
      <c r="A102" s="10" t="s">
        <v>201</v>
      </c>
      <c r="B102" s="11">
        <v>50</v>
      </c>
      <c r="C102" s="11">
        <v>88</v>
      </c>
      <c r="D102" s="12">
        <f t="shared" si="1"/>
        <v>1.76</v>
      </c>
    </row>
    <row r="103" spans="1:4" ht="15" x14ac:dyDescent="0.25">
      <c r="A103" s="13" t="s">
        <v>258</v>
      </c>
      <c r="B103" s="14">
        <v>50</v>
      </c>
      <c r="C103" s="14">
        <v>87.5</v>
      </c>
      <c r="D103" s="12">
        <f t="shared" si="1"/>
        <v>1.75</v>
      </c>
    </row>
    <row r="104" spans="1:4" ht="15" x14ac:dyDescent="0.25">
      <c r="A104" s="13" t="s">
        <v>47</v>
      </c>
      <c r="B104" s="14">
        <v>50</v>
      </c>
      <c r="C104" s="14">
        <v>86.5</v>
      </c>
      <c r="D104" s="12">
        <f t="shared" si="1"/>
        <v>1.73</v>
      </c>
    </row>
    <row r="105" spans="1:4" ht="15" x14ac:dyDescent="0.15">
      <c r="A105" s="10" t="s">
        <v>259</v>
      </c>
      <c r="B105" s="11">
        <v>69.252143453556812</v>
      </c>
      <c r="C105" s="11">
        <v>119.5</v>
      </c>
      <c r="D105" s="12">
        <f t="shared" si="1"/>
        <v>1.7255783581650632</v>
      </c>
    </row>
    <row r="106" spans="1:4" ht="15" x14ac:dyDescent="0.15">
      <c r="A106" s="10" t="s">
        <v>190</v>
      </c>
      <c r="B106" s="11">
        <v>50</v>
      </c>
      <c r="C106" s="11">
        <v>86</v>
      </c>
      <c r="D106" s="12">
        <f t="shared" si="1"/>
        <v>1.72</v>
      </c>
    </row>
    <row r="107" spans="1:4" ht="15" x14ac:dyDescent="0.15">
      <c r="A107" s="10" t="s">
        <v>260</v>
      </c>
      <c r="B107" s="11">
        <v>50</v>
      </c>
      <c r="C107" s="11">
        <v>86</v>
      </c>
      <c r="D107" s="12">
        <f t="shared" si="1"/>
        <v>1.72</v>
      </c>
    </row>
    <row r="108" spans="1:4" ht="15" x14ac:dyDescent="0.25">
      <c r="A108" s="13" t="s">
        <v>24</v>
      </c>
      <c r="B108" s="14">
        <v>50</v>
      </c>
      <c r="C108" s="14">
        <v>85.5</v>
      </c>
      <c r="D108" s="12">
        <f t="shared" si="1"/>
        <v>1.71</v>
      </c>
    </row>
    <row r="109" spans="1:4" ht="15" x14ac:dyDescent="0.15">
      <c r="A109" s="10" t="s">
        <v>195</v>
      </c>
      <c r="B109" s="11">
        <v>50</v>
      </c>
      <c r="C109" s="11">
        <v>85.5</v>
      </c>
      <c r="D109" s="12">
        <f t="shared" si="1"/>
        <v>1.71</v>
      </c>
    </row>
    <row r="110" spans="1:4" ht="15" x14ac:dyDescent="0.15">
      <c r="A110" s="10" t="s">
        <v>297</v>
      </c>
      <c r="B110" s="11">
        <v>108.27517666944993</v>
      </c>
      <c r="C110" s="11">
        <v>185</v>
      </c>
      <c r="D110" s="12">
        <f t="shared" si="1"/>
        <v>1.7086095418230625</v>
      </c>
    </row>
    <row r="111" spans="1:4" ht="15" x14ac:dyDescent="0.25">
      <c r="A111" s="13" t="s">
        <v>39</v>
      </c>
      <c r="B111" s="14">
        <v>50</v>
      </c>
      <c r="C111" s="14">
        <v>85</v>
      </c>
      <c r="D111" s="12">
        <f t="shared" si="1"/>
        <v>1.7</v>
      </c>
    </row>
    <row r="112" spans="1:4" ht="15" x14ac:dyDescent="0.15">
      <c r="A112" s="10" t="s">
        <v>66</v>
      </c>
      <c r="B112" s="11">
        <v>50</v>
      </c>
      <c r="C112" s="11">
        <v>84.5</v>
      </c>
      <c r="D112" s="12">
        <f t="shared" si="1"/>
        <v>1.69</v>
      </c>
    </row>
    <row r="113" spans="1:4" ht="15" x14ac:dyDescent="0.15">
      <c r="A113" s="10" t="s">
        <v>217</v>
      </c>
      <c r="B113" s="11">
        <v>190.71820459035089</v>
      </c>
      <c r="C113" s="11">
        <v>321</v>
      </c>
      <c r="D113" s="12">
        <f t="shared" si="1"/>
        <v>1.6831114821444817</v>
      </c>
    </row>
    <row r="114" spans="1:4" ht="15" x14ac:dyDescent="0.25">
      <c r="A114" s="13" t="s">
        <v>7</v>
      </c>
      <c r="B114" s="14">
        <v>50</v>
      </c>
      <c r="C114" s="14">
        <v>84</v>
      </c>
      <c r="D114" s="12">
        <f t="shared" si="1"/>
        <v>1.68</v>
      </c>
    </row>
    <row r="115" spans="1:4" ht="15" x14ac:dyDescent="0.25">
      <c r="A115" s="13" t="s">
        <v>3</v>
      </c>
      <c r="B115" s="14">
        <v>50</v>
      </c>
      <c r="C115" s="14">
        <v>83.5</v>
      </c>
      <c r="D115" s="12">
        <f t="shared" si="1"/>
        <v>1.67</v>
      </c>
    </row>
    <row r="116" spans="1:4" ht="15" x14ac:dyDescent="0.25">
      <c r="A116" s="13" t="s">
        <v>34</v>
      </c>
      <c r="B116" s="14">
        <v>50</v>
      </c>
      <c r="C116" s="14">
        <v>83.5</v>
      </c>
      <c r="D116" s="12">
        <f t="shared" si="1"/>
        <v>1.67</v>
      </c>
    </row>
    <row r="117" spans="1:4" ht="15" x14ac:dyDescent="0.15">
      <c r="A117" s="10" t="s">
        <v>131</v>
      </c>
      <c r="B117" s="11">
        <v>50</v>
      </c>
      <c r="C117" s="11">
        <v>83.5</v>
      </c>
      <c r="D117" s="12">
        <f t="shared" si="1"/>
        <v>1.67</v>
      </c>
    </row>
    <row r="118" spans="1:4" ht="15" x14ac:dyDescent="0.25">
      <c r="A118" s="13" t="s">
        <v>18</v>
      </c>
      <c r="B118" s="14">
        <v>99.481253691220502</v>
      </c>
      <c r="C118" s="14">
        <v>165.5</v>
      </c>
      <c r="D118" s="12">
        <f t="shared" si="1"/>
        <v>1.6636300193169544</v>
      </c>
    </row>
    <row r="119" spans="1:4" ht="15" x14ac:dyDescent="0.15">
      <c r="A119" s="10" t="s">
        <v>197</v>
      </c>
      <c r="B119" s="11">
        <v>50</v>
      </c>
      <c r="C119" s="11">
        <v>83</v>
      </c>
      <c r="D119" s="12">
        <f t="shared" si="1"/>
        <v>1.66</v>
      </c>
    </row>
    <row r="120" spans="1:4" ht="15" x14ac:dyDescent="0.15">
      <c r="A120" s="10" t="s">
        <v>261</v>
      </c>
      <c r="B120" s="11">
        <v>63.75594159216341</v>
      </c>
      <c r="C120" s="11">
        <v>105</v>
      </c>
      <c r="D120" s="12">
        <f t="shared" si="1"/>
        <v>1.6469053295717637</v>
      </c>
    </row>
    <row r="121" spans="1:4" ht="15" x14ac:dyDescent="0.25">
      <c r="A121" s="13" t="s">
        <v>262</v>
      </c>
      <c r="B121" s="14">
        <v>50</v>
      </c>
      <c r="C121" s="14">
        <v>81</v>
      </c>
      <c r="D121" s="12">
        <f t="shared" si="1"/>
        <v>1.62</v>
      </c>
    </row>
    <row r="122" spans="1:4" ht="15" x14ac:dyDescent="0.15">
      <c r="A122" s="10" t="s">
        <v>103</v>
      </c>
      <c r="B122" s="11">
        <v>50</v>
      </c>
      <c r="C122" s="11">
        <v>81</v>
      </c>
      <c r="D122" s="12">
        <f t="shared" si="1"/>
        <v>1.62</v>
      </c>
    </row>
    <row r="123" spans="1:4" ht="15" x14ac:dyDescent="0.25">
      <c r="A123" s="13" t="s">
        <v>263</v>
      </c>
      <c r="B123" s="14">
        <v>50</v>
      </c>
      <c r="C123" s="14">
        <v>80.5</v>
      </c>
      <c r="D123" s="12">
        <f t="shared" si="1"/>
        <v>1.61</v>
      </c>
    </row>
    <row r="124" spans="1:4" ht="15" x14ac:dyDescent="0.25">
      <c r="A124" s="13" t="s">
        <v>264</v>
      </c>
      <c r="B124" s="14">
        <v>50</v>
      </c>
      <c r="C124" s="14">
        <v>80.5</v>
      </c>
      <c r="D124" s="12">
        <f t="shared" si="1"/>
        <v>1.61</v>
      </c>
    </row>
    <row r="125" spans="1:4" ht="15" x14ac:dyDescent="0.25">
      <c r="A125" s="13" t="s">
        <v>311</v>
      </c>
      <c r="B125" s="14">
        <v>50</v>
      </c>
      <c r="C125" s="14">
        <v>80.5</v>
      </c>
      <c r="D125" s="12">
        <f t="shared" si="1"/>
        <v>1.61</v>
      </c>
    </row>
    <row r="126" spans="1:4" ht="15" x14ac:dyDescent="0.15">
      <c r="A126" s="10" t="s">
        <v>60</v>
      </c>
      <c r="B126" s="11">
        <v>70.351383825835484</v>
      </c>
      <c r="C126" s="11">
        <v>112</v>
      </c>
      <c r="D126" s="12">
        <f t="shared" si="1"/>
        <v>1.592008485252705</v>
      </c>
    </row>
    <row r="127" spans="1:4" ht="15" x14ac:dyDescent="0.15">
      <c r="A127" s="10" t="s">
        <v>111</v>
      </c>
      <c r="B127" s="11">
        <v>50</v>
      </c>
      <c r="C127" s="11">
        <v>79.5</v>
      </c>
      <c r="D127" s="12">
        <f t="shared" si="1"/>
        <v>1.59</v>
      </c>
    </row>
    <row r="128" spans="1:4" ht="15" x14ac:dyDescent="0.25">
      <c r="A128" s="13" t="s">
        <v>48</v>
      </c>
      <c r="B128" s="14">
        <v>50</v>
      </c>
      <c r="C128" s="14">
        <v>79.000000000000014</v>
      </c>
      <c r="D128" s="12">
        <f t="shared" si="1"/>
        <v>1.5800000000000003</v>
      </c>
    </row>
    <row r="129" spans="1:4" ht="15" x14ac:dyDescent="0.25">
      <c r="A129" s="13" t="s">
        <v>26</v>
      </c>
      <c r="B129" s="14">
        <v>50</v>
      </c>
      <c r="C129" s="14">
        <v>77</v>
      </c>
      <c r="D129" s="12">
        <f t="shared" si="1"/>
        <v>1.54</v>
      </c>
    </row>
    <row r="130" spans="1:4" ht="15" x14ac:dyDescent="0.25">
      <c r="A130" s="13" t="s">
        <v>265</v>
      </c>
      <c r="B130" s="14">
        <v>50</v>
      </c>
      <c r="C130" s="14">
        <v>77</v>
      </c>
      <c r="D130" s="12">
        <f t="shared" si="1"/>
        <v>1.54</v>
      </c>
    </row>
    <row r="131" spans="1:4" ht="15" x14ac:dyDescent="0.15">
      <c r="A131" s="10" t="s">
        <v>198</v>
      </c>
      <c r="B131" s="11">
        <v>118.71796020609739</v>
      </c>
      <c r="C131" s="11">
        <v>182</v>
      </c>
      <c r="D131" s="12">
        <f t="shared" si="1"/>
        <v>1.5330452080211232</v>
      </c>
    </row>
    <row r="132" spans="1:4" ht="15" x14ac:dyDescent="0.15">
      <c r="A132" s="10" t="s">
        <v>92</v>
      </c>
      <c r="B132" s="11">
        <v>355.60426043215284</v>
      </c>
      <c r="C132" s="11">
        <v>543.5</v>
      </c>
      <c r="D132" s="12">
        <f t="shared" ref="D132:D195" si="2">C132/B132</f>
        <v>1.5283843881383883</v>
      </c>
    </row>
    <row r="133" spans="1:4" ht="15" x14ac:dyDescent="0.15">
      <c r="A133" s="10" t="s">
        <v>51</v>
      </c>
      <c r="B133" s="11">
        <v>50</v>
      </c>
      <c r="C133" s="11">
        <v>75.5</v>
      </c>
      <c r="D133" s="12">
        <f t="shared" si="2"/>
        <v>1.51</v>
      </c>
    </row>
    <row r="134" spans="1:4" ht="15" x14ac:dyDescent="0.15">
      <c r="A134" s="10" t="s">
        <v>78</v>
      </c>
      <c r="B134" s="11">
        <v>50</v>
      </c>
      <c r="C134" s="11">
        <v>75.5</v>
      </c>
      <c r="D134" s="12">
        <f t="shared" si="2"/>
        <v>1.51</v>
      </c>
    </row>
    <row r="135" spans="1:4" ht="15" x14ac:dyDescent="0.15">
      <c r="A135" s="10" t="s">
        <v>191</v>
      </c>
      <c r="B135" s="11">
        <v>50</v>
      </c>
      <c r="C135" s="11">
        <v>75.5</v>
      </c>
      <c r="D135" s="12">
        <f t="shared" si="2"/>
        <v>1.51</v>
      </c>
    </row>
    <row r="136" spans="1:4" ht="15" x14ac:dyDescent="0.25">
      <c r="A136" s="13" t="s">
        <v>298</v>
      </c>
      <c r="B136" s="14">
        <v>50</v>
      </c>
      <c r="C136" s="14">
        <v>75</v>
      </c>
      <c r="D136" s="12">
        <f t="shared" si="2"/>
        <v>1.5</v>
      </c>
    </row>
    <row r="137" spans="1:4" ht="15" x14ac:dyDescent="0.15">
      <c r="A137" s="10" t="s">
        <v>266</v>
      </c>
      <c r="B137" s="11">
        <v>58.809359916909358</v>
      </c>
      <c r="C137" s="11">
        <v>88</v>
      </c>
      <c r="D137" s="12">
        <f t="shared" si="2"/>
        <v>1.4963604454177626</v>
      </c>
    </row>
    <row r="138" spans="1:4" ht="15" x14ac:dyDescent="0.15">
      <c r="A138" s="10" t="s">
        <v>172</v>
      </c>
      <c r="B138" s="11">
        <v>50</v>
      </c>
      <c r="C138" s="11">
        <v>74.500000000000014</v>
      </c>
      <c r="D138" s="12">
        <f t="shared" si="2"/>
        <v>1.4900000000000002</v>
      </c>
    </row>
    <row r="139" spans="1:4" ht="15" x14ac:dyDescent="0.15">
      <c r="A139" s="10" t="s">
        <v>143</v>
      </c>
      <c r="B139" s="11">
        <v>50</v>
      </c>
      <c r="C139" s="11">
        <v>74</v>
      </c>
      <c r="D139" s="12">
        <f t="shared" si="2"/>
        <v>1.48</v>
      </c>
    </row>
    <row r="140" spans="1:4" ht="15" x14ac:dyDescent="0.15">
      <c r="A140" s="10" t="s">
        <v>124</v>
      </c>
      <c r="B140" s="11">
        <v>50</v>
      </c>
      <c r="C140" s="11">
        <v>73.000000000000014</v>
      </c>
      <c r="D140" s="12">
        <f t="shared" si="2"/>
        <v>1.4600000000000002</v>
      </c>
    </row>
    <row r="141" spans="1:4" ht="15" x14ac:dyDescent="0.25">
      <c r="A141" s="13" t="s">
        <v>28</v>
      </c>
      <c r="B141" s="14">
        <v>169.83263751705599</v>
      </c>
      <c r="C141" s="14">
        <v>247</v>
      </c>
      <c r="D141" s="12">
        <f t="shared" si="2"/>
        <v>1.454372985140705</v>
      </c>
    </row>
    <row r="142" spans="1:4" ht="15" x14ac:dyDescent="0.15">
      <c r="A142" s="10" t="s">
        <v>68</v>
      </c>
      <c r="B142" s="11">
        <v>210.50453129136713</v>
      </c>
      <c r="C142" s="11">
        <v>303.5</v>
      </c>
      <c r="D142" s="12">
        <f t="shared" si="2"/>
        <v>1.4417741895537364</v>
      </c>
    </row>
    <row r="143" spans="1:4" ht="15" x14ac:dyDescent="0.15">
      <c r="A143" s="10" t="s">
        <v>99</v>
      </c>
      <c r="B143" s="11">
        <v>50</v>
      </c>
      <c r="C143" s="11">
        <v>72</v>
      </c>
      <c r="D143" s="12">
        <f t="shared" si="2"/>
        <v>1.44</v>
      </c>
    </row>
    <row r="144" spans="1:4" ht="15" x14ac:dyDescent="0.15">
      <c r="A144" s="10" t="s">
        <v>102</v>
      </c>
      <c r="B144" s="11">
        <v>50</v>
      </c>
      <c r="C144" s="11">
        <v>72</v>
      </c>
      <c r="D144" s="12">
        <f t="shared" si="2"/>
        <v>1.44</v>
      </c>
    </row>
    <row r="145" spans="1:4" ht="15" x14ac:dyDescent="0.15">
      <c r="A145" s="10" t="s">
        <v>167</v>
      </c>
      <c r="B145" s="11">
        <v>50</v>
      </c>
      <c r="C145" s="11">
        <v>72</v>
      </c>
      <c r="D145" s="12">
        <f t="shared" si="2"/>
        <v>1.44</v>
      </c>
    </row>
    <row r="146" spans="1:4" ht="15" x14ac:dyDescent="0.25">
      <c r="A146" s="13" t="s">
        <v>267</v>
      </c>
      <c r="B146" s="14">
        <v>101.13011424963852</v>
      </c>
      <c r="C146" s="14">
        <v>145.5</v>
      </c>
      <c r="D146" s="12">
        <f t="shared" si="2"/>
        <v>1.4387405876041524</v>
      </c>
    </row>
    <row r="147" spans="1:4" ht="15" x14ac:dyDescent="0.25">
      <c r="A147" s="13" t="s">
        <v>268</v>
      </c>
      <c r="B147" s="14">
        <v>50</v>
      </c>
      <c r="C147" s="14">
        <v>71.500000000000014</v>
      </c>
      <c r="D147" s="12">
        <f t="shared" si="2"/>
        <v>1.4300000000000004</v>
      </c>
    </row>
    <row r="148" spans="1:4" ht="15" x14ac:dyDescent="0.15">
      <c r="A148" s="10" t="s">
        <v>97</v>
      </c>
      <c r="B148" s="11">
        <v>50</v>
      </c>
      <c r="C148" s="11">
        <v>71.500000000000014</v>
      </c>
      <c r="D148" s="12">
        <f t="shared" si="2"/>
        <v>1.4300000000000004</v>
      </c>
    </row>
    <row r="149" spans="1:4" ht="15" x14ac:dyDescent="0.15">
      <c r="A149" s="10" t="s">
        <v>115</v>
      </c>
      <c r="B149" s="11">
        <v>184.67238254281816</v>
      </c>
      <c r="C149" s="11">
        <v>264</v>
      </c>
      <c r="D149" s="12">
        <f t="shared" si="2"/>
        <v>1.4295586398187554</v>
      </c>
    </row>
    <row r="150" spans="1:4" ht="15" x14ac:dyDescent="0.25">
      <c r="A150" s="13" t="s">
        <v>9</v>
      </c>
      <c r="B150" s="14">
        <v>50</v>
      </c>
      <c r="C150" s="14">
        <v>71</v>
      </c>
      <c r="D150" s="12">
        <f t="shared" si="2"/>
        <v>1.42</v>
      </c>
    </row>
    <row r="151" spans="1:4" ht="15" x14ac:dyDescent="0.15">
      <c r="A151" s="10" t="s">
        <v>136</v>
      </c>
      <c r="B151" s="11">
        <v>97.83239313280248</v>
      </c>
      <c r="C151" s="11">
        <v>137.5</v>
      </c>
      <c r="D151" s="12">
        <f t="shared" si="2"/>
        <v>1.4054649548779898</v>
      </c>
    </row>
    <row r="152" spans="1:4" ht="15" x14ac:dyDescent="0.25">
      <c r="A152" s="13" t="s">
        <v>269</v>
      </c>
      <c r="B152" s="14">
        <v>50</v>
      </c>
      <c r="C152" s="14">
        <v>70.000000000000014</v>
      </c>
      <c r="D152" s="12">
        <f t="shared" si="2"/>
        <v>1.4000000000000004</v>
      </c>
    </row>
    <row r="153" spans="1:4" ht="15" x14ac:dyDescent="0.15">
      <c r="A153" s="10" t="s">
        <v>166</v>
      </c>
      <c r="B153" s="11">
        <v>50</v>
      </c>
      <c r="C153" s="11">
        <v>70.000000000000014</v>
      </c>
      <c r="D153" s="12">
        <f t="shared" si="2"/>
        <v>1.4000000000000004</v>
      </c>
    </row>
    <row r="154" spans="1:4" ht="15" x14ac:dyDescent="0.15">
      <c r="A154" s="10" t="s">
        <v>138</v>
      </c>
      <c r="B154" s="11">
        <v>50</v>
      </c>
      <c r="C154" s="11">
        <v>69.5</v>
      </c>
      <c r="D154" s="12">
        <f t="shared" si="2"/>
        <v>1.39</v>
      </c>
    </row>
    <row r="155" spans="1:4" ht="15" x14ac:dyDescent="0.15">
      <c r="A155" s="10" t="s">
        <v>192</v>
      </c>
      <c r="B155" s="11">
        <v>50</v>
      </c>
      <c r="C155" s="11">
        <v>69.5</v>
      </c>
      <c r="D155" s="12">
        <f t="shared" si="2"/>
        <v>1.39</v>
      </c>
    </row>
    <row r="156" spans="1:4" ht="15" x14ac:dyDescent="0.25">
      <c r="A156" s="13" t="s">
        <v>37</v>
      </c>
      <c r="B156" s="14">
        <v>466.07791784616012</v>
      </c>
      <c r="C156" s="14">
        <v>644</v>
      </c>
      <c r="D156" s="12">
        <f t="shared" si="2"/>
        <v>1.3817432136155552</v>
      </c>
    </row>
    <row r="157" spans="1:4" ht="15" x14ac:dyDescent="0.15">
      <c r="A157" s="10" t="s">
        <v>67</v>
      </c>
      <c r="B157" s="11">
        <v>50</v>
      </c>
      <c r="C157" s="11">
        <v>69</v>
      </c>
      <c r="D157" s="12">
        <f t="shared" si="2"/>
        <v>1.38</v>
      </c>
    </row>
    <row r="158" spans="1:4" ht="15" x14ac:dyDescent="0.15">
      <c r="A158" s="10" t="s">
        <v>69</v>
      </c>
      <c r="B158" s="11">
        <v>50</v>
      </c>
      <c r="C158" s="11">
        <v>69</v>
      </c>
      <c r="D158" s="12">
        <f t="shared" si="2"/>
        <v>1.38</v>
      </c>
    </row>
    <row r="159" spans="1:4" ht="15" x14ac:dyDescent="0.15">
      <c r="A159" s="10" t="s">
        <v>87</v>
      </c>
      <c r="B159" s="11">
        <v>301.74148219049749</v>
      </c>
      <c r="C159" s="11">
        <v>414</v>
      </c>
      <c r="D159" s="12">
        <f t="shared" si="2"/>
        <v>1.372035415861816</v>
      </c>
    </row>
    <row r="160" spans="1:4" ht="15" x14ac:dyDescent="0.15">
      <c r="A160" s="10" t="s">
        <v>90</v>
      </c>
      <c r="B160" s="11">
        <v>50</v>
      </c>
      <c r="C160" s="11">
        <v>68.5</v>
      </c>
      <c r="D160" s="12">
        <f t="shared" si="2"/>
        <v>1.37</v>
      </c>
    </row>
    <row r="161" spans="1:4" ht="15" x14ac:dyDescent="0.15">
      <c r="A161" s="10" t="s">
        <v>152</v>
      </c>
      <c r="B161" s="11">
        <v>50</v>
      </c>
      <c r="C161" s="11">
        <v>68.5</v>
      </c>
      <c r="D161" s="12">
        <f t="shared" si="2"/>
        <v>1.37</v>
      </c>
    </row>
    <row r="162" spans="1:4" ht="15" x14ac:dyDescent="0.25">
      <c r="A162" s="13" t="s">
        <v>0</v>
      </c>
      <c r="B162" s="14">
        <v>50</v>
      </c>
      <c r="C162" s="14">
        <v>68</v>
      </c>
      <c r="D162" s="12">
        <f t="shared" si="2"/>
        <v>1.36</v>
      </c>
    </row>
    <row r="163" spans="1:4" ht="15" x14ac:dyDescent="0.15">
      <c r="A163" s="10" t="s">
        <v>270</v>
      </c>
      <c r="B163" s="11">
        <v>50</v>
      </c>
      <c r="C163" s="11">
        <v>68</v>
      </c>
      <c r="D163" s="12">
        <f t="shared" si="2"/>
        <v>1.36</v>
      </c>
    </row>
    <row r="164" spans="1:4" ht="15" x14ac:dyDescent="0.15">
      <c r="A164" s="10" t="s">
        <v>50</v>
      </c>
      <c r="B164" s="11">
        <v>120.91644095065475</v>
      </c>
      <c r="C164" s="11">
        <v>163.5</v>
      </c>
      <c r="D164" s="12">
        <f t="shared" si="2"/>
        <v>1.3521734407211286</v>
      </c>
    </row>
    <row r="165" spans="1:4" ht="15" x14ac:dyDescent="0.15">
      <c r="A165" s="10" t="s">
        <v>169</v>
      </c>
      <c r="B165" s="11">
        <v>50</v>
      </c>
      <c r="C165" s="11">
        <v>67</v>
      </c>
      <c r="D165" s="12">
        <f t="shared" si="2"/>
        <v>1.34</v>
      </c>
    </row>
    <row r="166" spans="1:4" ht="15" x14ac:dyDescent="0.15">
      <c r="A166" s="10" t="s">
        <v>193</v>
      </c>
      <c r="B166" s="11">
        <v>189.06934403193287</v>
      </c>
      <c r="C166" s="11">
        <v>250</v>
      </c>
      <c r="D166" s="12">
        <f t="shared" si="2"/>
        <v>1.3222661837647052</v>
      </c>
    </row>
    <row r="167" spans="1:4" ht="15" x14ac:dyDescent="0.15">
      <c r="A167" s="10" t="s">
        <v>147</v>
      </c>
      <c r="B167" s="11">
        <v>50</v>
      </c>
      <c r="C167" s="11">
        <v>66</v>
      </c>
      <c r="D167" s="12">
        <f t="shared" si="2"/>
        <v>1.32</v>
      </c>
    </row>
    <row r="168" spans="1:4" ht="15" x14ac:dyDescent="0.15">
      <c r="A168" s="10" t="s">
        <v>299</v>
      </c>
      <c r="B168" s="11">
        <v>50</v>
      </c>
      <c r="C168" s="11">
        <v>66</v>
      </c>
      <c r="D168" s="12">
        <f t="shared" si="2"/>
        <v>1.32</v>
      </c>
    </row>
    <row r="169" spans="1:4" ht="15" x14ac:dyDescent="0.15">
      <c r="A169" s="10" t="s">
        <v>187</v>
      </c>
      <c r="B169" s="11">
        <v>98.931633505081152</v>
      </c>
      <c r="C169" s="11">
        <v>130.5</v>
      </c>
      <c r="D169" s="12">
        <f t="shared" si="2"/>
        <v>1.3190927449236698</v>
      </c>
    </row>
    <row r="170" spans="1:4" ht="15" x14ac:dyDescent="0.15">
      <c r="A170" s="10" t="s">
        <v>205</v>
      </c>
      <c r="B170" s="11">
        <v>111.57289778628598</v>
      </c>
      <c r="C170" s="11">
        <v>146.5</v>
      </c>
      <c r="D170" s="12">
        <f t="shared" si="2"/>
        <v>1.3130428886109571</v>
      </c>
    </row>
    <row r="171" spans="1:4" ht="15" x14ac:dyDescent="0.15">
      <c r="A171" s="10" t="s">
        <v>108</v>
      </c>
      <c r="B171" s="11">
        <v>229.19161762010467</v>
      </c>
      <c r="C171" s="11">
        <v>300</v>
      </c>
      <c r="D171" s="12">
        <f t="shared" si="2"/>
        <v>1.3089483948634779</v>
      </c>
    </row>
    <row r="172" spans="1:4" ht="15" x14ac:dyDescent="0.15">
      <c r="A172" s="10" t="s">
        <v>113</v>
      </c>
      <c r="B172" s="11">
        <v>50</v>
      </c>
      <c r="C172" s="11">
        <v>65</v>
      </c>
      <c r="D172" s="12">
        <f t="shared" si="2"/>
        <v>1.3</v>
      </c>
    </row>
    <row r="173" spans="1:4" ht="15" x14ac:dyDescent="0.15">
      <c r="A173" s="10" t="s">
        <v>300</v>
      </c>
      <c r="B173" s="11">
        <v>50</v>
      </c>
      <c r="C173" s="11">
        <v>65</v>
      </c>
      <c r="D173" s="12">
        <f t="shared" si="2"/>
        <v>1.3</v>
      </c>
    </row>
    <row r="174" spans="1:4" ht="15" x14ac:dyDescent="0.15">
      <c r="A174" s="10" t="s">
        <v>117</v>
      </c>
      <c r="B174" s="11">
        <v>50</v>
      </c>
      <c r="C174" s="11">
        <v>64.5</v>
      </c>
      <c r="D174" s="12">
        <f t="shared" si="2"/>
        <v>1.29</v>
      </c>
    </row>
    <row r="175" spans="1:4" ht="15" x14ac:dyDescent="0.15">
      <c r="A175" s="10" t="s">
        <v>160</v>
      </c>
      <c r="B175" s="11">
        <v>50</v>
      </c>
      <c r="C175" s="11">
        <v>64.5</v>
      </c>
      <c r="D175" s="12">
        <f t="shared" si="2"/>
        <v>1.29</v>
      </c>
    </row>
    <row r="176" spans="1:4" ht="15" x14ac:dyDescent="0.15">
      <c r="A176" s="10" t="s">
        <v>301</v>
      </c>
      <c r="B176" s="11">
        <v>50</v>
      </c>
      <c r="C176" s="11">
        <v>64.5</v>
      </c>
      <c r="D176" s="12">
        <f t="shared" si="2"/>
        <v>1.29</v>
      </c>
    </row>
    <row r="177" spans="1:4" ht="15" x14ac:dyDescent="0.15">
      <c r="A177" s="10" t="s">
        <v>88</v>
      </c>
      <c r="B177" s="11">
        <v>50</v>
      </c>
      <c r="C177" s="11">
        <v>64</v>
      </c>
      <c r="D177" s="12">
        <f t="shared" si="2"/>
        <v>1.28</v>
      </c>
    </row>
    <row r="178" spans="1:4" ht="15" x14ac:dyDescent="0.15">
      <c r="A178" s="10" t="s">
        <v>209</v>
      </c>
      <c r="B178" s="11">
        <v>208.30605054680979</v>
      </c>
      <c r="C178" s="11">
        <v>266</v>
      </c>
      <c r="D178" s="12">
        <f t="shared" si="2"/>
        <v>1.2769672282765758</v>
      </c>
    </row>
    <row r="179" spans="1:4" ht="15" x14ac:dyDescent="0.15">
      <c r="A179" s="10" t="s">
        <v>141</v>
      </c>
      <c r="B179" s="11">
        <v>181.92428161212149</v>
      </c>
      <c r="C179" s="11">
        <v>232</v>
      </c>
      <c r="D179" s="12">
        <f t="shared" si="2"/>
        <v>1.2752558259080793</v>
      </c>
    </row>
    <row r="180" spans="1:4" ht="15" x14ac:dyDescent="0.25">
      <c r="A180" s="13" t="s">
        <v>46</v>
      </c>
      <c r="B180" s="14">
        <v>50</v>
      </c>
      <c r="C180" s="14">
        <v>63.5</v>
      </c>
      <c r="D180" s="12">
        <f t="shared" si="2"/>
        <v>1.27</v>
      </c>
    </row>
    <row r="181" spans="1:4" ht="15" x14ac:dyDescent="0.15">
      <c r="A181" s="10" t="s">
        <v>80</v>
      </c>
      <c r="B181" s="11">
        <v>50</v>
      </c>
      <c r="C181" s="11">
        <v>63.5</v>
      </c>
      <c r="D181" s="12">
        <f t="shared" si="2"/>
        <v>1.27</v>
      </c>
    </row>
    <row r="182" spans="1:4" ht="15" x14ac:dyDescent="0.15">
      <c r="A182" s="10" t="s">
        <v>149</v>
      </c>
      <c r="B182" s="11">
        <v>50</v>
      </c>
      <c r="C182" s="11">
        <v>63.5</v>
      </c>
      <c r="D182" s="12">
        <f t="shared" si="2"/>
        <v>1.27</v>
      </c>
    </row>
    <row r="183" spans="1:4" ht="15" x14ac:dyDescent="0.15">
      <c r="A183" s="10" t="s">
        <v>54</v>
      </c>
      <c r="B183" s="11">
        <v>469.92525914913546</v>
      </c>
      <c r="C183" s="11">
        <v>596.5</v>
      </c>
      <c r="D183" s="12">
        <f t="shared" si="2"/>
        <v>1.2693507922516138</v>
      </c>
    </row>
    <row r="184" spans="1:4" ht="15" x14ac:dyDescent="0.15">
      <c r="A184" s="10" t="s">
        <v>271</v>
      </c>
      <c r="B184" s="11">
        <v>100.58049406349917</v>
      </c>
      <c r="C184" s="11">
        <v>127</v>
      </c>
      <c r="D184" s="12">
        <f t="shared" si="2"/>
        <v>1.2626702740177582</v>
      </c>
    </row>
    <row r="185" spans="1:4" ht="15" x14ac:dyDescent="0.25">
      <c r="A185" s="13" t="s">
        <v>272</v>
      </c>
      <c r="B185" s="14">
        <v>212.70301203592447</v>
      </c>
      <c r="C185" s="14">
        <v>266</v>
      </c>
      <c r="D185" s="12">
        <f t="shared" si="2"/>
        <v>1.2505699729116855</v>
      </c>
    </row>
    <row r="186" spans="1:4" ht="15" x14ac:dyDescent="0.15">
      <c r="A186" s="10" t="s">
        <v>81</v>
      </c>
      <c r="B186" s="11">
        <v>50</v>
      </c>
      <c r="C186" s="11">
        <v>62.5</v>
      </c>
      <c r="D186" s="12">
        <f t="shared" si="2"/>
        <v>1.25</v>
      </c>
    </row>
    <row r="187" spans="1:4" ht="15" x14ac:dyDescent="0.15">
      <c r="A187" s="10" t="s">
        <v>127</v>
      </c>
      <c r="B187" s="11">
        <v>50</v>
      </c>
      <c r="C187" s="11">
        <v>62.5</v>
      </c>
      <c r="D187" s="12">
        <f t="shared" si="2"/>
        <v>1.25</v>
      </c>
    </row>
    <row r="188" spans="1:4" ht="15" x14ac:dyDescent="0.25">
      <c r="A188" s="13" t="s">
        <v>16</v>
      </c>
      <c r="B188" s="14">
        <v>576.5515752601674</v>
      </c>
      <c r="C188" s="14">
        <v>719.5</v>
      </c>
      <c r="D188" s="12">
        <f t="shared" si="2"/>
        <v>1.247936925114336</v>
      </c>
    </row>
    <row r="189" spans="1:4" ht="15" x14ac:dyDescent="0.25">
      <c r="A189" s="13" t="s">
        <v>273</v>
      </c>
      <c r="B189" s="14">
        <v>89.038470154573034</v>
      </c>
      <c r="C189" s="14">
        <v>110.5</v>
      </c>
      <c r="D189" s="12">
        <f t="shared" si="2"/>
        <v>1.2410365969694808</v>
      </c>
    </row>
    <row r="190" spans="1:4" ht="15" x14ac:dyDescent="0.25">
      <c r="A190" s="13" t="s">
        <v>4</v>
      </c>
      <c r="B190" s="14">
        <v>50</v>
      </c>
      <c r="C190" s="14">
        <v>62</v>
      </c>
      <c r="D190" s="12">
        <f t="shared" si="2"/>
        <v>1.24</v>
      </c>
    </row>
    <row r="191" spans="1:4" ht="15" x14ac:dyDescent="0.15">
      <c r="A191" s="10" t="s">
        <v>65</v>
      </c>
      <c r="B191" s="11">
        <v>50</v>
      </c>
      <c r="C191" s="11">
        <v>61.5</v>
      </c>
      <c r="D191" s="12">
        <f t="shared" si="2"/>
        <v>1.23</v>
      </c>
    </row>
    <row r="192" spans="1:4" ht="15" x14ac:dyDescent="0.15">
      <c r="A192" s="10" t="s">
        <v>185</v>
      </c>
      <c r="B192" s="11">
        <v>50</v>
      </c>
      <c r="C192" s="11">
        <v>61.5</v>
      </c>
      <c r="D192" s="12">
        <f t="shared" si="2"/>
        <v>1.23</v>
      </c>
    </row>
    <row r="193" spans="1:4" ht="15" x14ac:dyDescent="0.15">
      <c r="A193" s="10" t="s">
        <v>139</v>
      </c>
      <c r="B193" s="11">
        <v>50</v>
      </c>
      <c r="C193" s="11">
        <v>61</v>
      </c>
      <c r="D193" s="12">
        <f t="shared" si="2"/>
        <v>1.22</v>
      </c>
    </row>
    <row r="194" spans="1:4" ht="15" x14ac:dyDescent="0.15">
      <c r="A194" s="10" t="s">
        <v>168</v>
      </c>
      <c r="B194" s="11">
        <v>50</v>
      </c>
      <c r="C194" s="11">
        <v>61</v>
      </c>
      <c r="D194" s="12">
        <f t="shared" si="2"/>
        <v>1.22</v>
      </c>
    </row>
    <row r="195" spans="1:4" ht="15" x14ac:dyDescent="0.25">
      <c r="A195" s="13" t="s">
        <v>274</v>
      </c>
      <c r="B195" s="14">
        <v>145.64934932692503</v>
      </c>
      <c r="C195" s="14">
        <v>177.5</v>
      </c>
      <c r="D195" s="12">
        <f t="shared" si="2"/>
        <v>1.2186803498969494</v>
      </c>
    </row>
    <row r="196" spans="1:4" ht="15" x14ac:dyDescent="0.25">
      <c r="A196" s="13" t="s">
        <v>302</v>
      </c>
      <c r="B196" s="14">
        <v>370.9936256440543</v>
      </c>
      <c r="C196" s="14">
        <v>451</v>
      </c>
      <c r="D196" s="12">
        <f t="shared" ref="D196:D259" si="3">C196/B196</f>
        <v>1.2156543100088379</v>
      </c>
    </row>
    <row r="197" spans="1:4" ht="15" x14ac:dyDescent="0.25">
      <c r="A197" s="13" t="s">
        <v>21</v>
      </c>
      <c r="B197" s="14">
        <v>50</v>
      </c>
      <c r="C197" s="14">
        <v>60.5</v>
      </c>
      <c r="D197" s="12">
        <f t="shared" si="3"/>
        <v>1.21</v>
      </c>
    </row>
    <row r="198" spans="1:4" ht="15" x14ac:dyDescent="0.15">
      <c r="A198" s="10" t="s">
        <v>114</v>
      </c>
      <c r="B198" s="11">
        <v>129.71036392888419</v>
      </c>
      <c r="C198" s="11">
        <v>156.50000000000003</v>
      </c>
      <c r="D198" s="12">
        <f t="shared" si="3"/>
        <v>1.2065342757484181</v>
      </c>
    </row>
    <row r="199" spans="1:4" ht="15" x14ac:dyDescent="0.15">
      <c r="A199" s="10" t="s">
        <v>196</v>
      </c>
      <c r="B199" s="11">
        <v>50</v>
      </c>
      <c r="C199" s="11">
        <v>60</v>
      </c>
      <c r="D199" s="12">
        <f t="shared" si="3"/>
        <v>1.2</v>
      </c>
    </row>
    <row r="200" spans="1:4" ht="15" x14ac:dyDescent="0.15">
      <c r="A200" s="10" t="s">
        <v>275</v>
      </c>
      <c r="B200" s="11">
        <v>161.58833472496588</v>
      </c>
      <c r="C200" s="11">
        <v>193</v>
      </c>
      <c r="D200" s="12">
        <f t="shared" si="3"/>
        <v>1.1943931492858</v>
      </c>
    </row>
    <row r="201" spans="1:4" ht="15" x14ac:dyDescent="0.15">
      <c r="A201" s="10" t="s">
        <v>74</v>
      </c>
      <c r="B201" s="11">
        <v>420.45944239659491</v>
      </c>
      <c r="C201" s="11">
        <v>500.5</v>
      </c>
      <c r="D201" s="12">
        <f t="shared" si="3"/>
        <v>1.1903645144634605</v>
      </c>
    </row>
    <row r="202" spans="1:4" ht="15" x14ac:dyDescent="0.25">
      <c r="A202" s="13" t="s">
        <v>44</v>
      </c>
      <c r="B202" s="14">
        <v>50</v>
      </c>
      <c r="C202" s="14">
        <v>59</v>
      </c>
      <c r="D202" s="12">
        <f t="shared" si="3"/>
        <v>1.18</v>
      </c>
    </row>
    <row r="203" spans="1:4" ht="15" x14ac:dyDescent="0.15">
      <c r="A203" s="10" t="s">
        <v>175</v>
      </c>
      <c r="B203" s="11">
        <v>50</v>
      </c>
      <c r="C203" s="11">
        <v>59</v>
      </c>
      <c r="D203" s="12">
        <f t="shared" si="3"/>
        <v>1.18</v>
      </c>
    </row>
    <row r="204" spans="1:4" ht="15" x14ac:dyDescent="0.25">
      <c r="A204" s="13" t="s">
        <v>1</v>
      </c>
      <c r="B204" s="14">
        <v>157.19137323585119</v>
      </c>
      <c r="C204" s="14">
        <v>184</v>
      </c>
      <c r="D204" s="12">
        <f t="shared" si="3"/>
        <v>1.170547697448542</v>
      </c>
    </row>
    <row r="205" spans="1:4" ht="15" x14ac:dyDescent="0.25">
      <c r="A205" s="13" t="s">
        <v>45</v>
      </c>
      <c r="B205" s="14">
        <v>50</v>
      </c>
      <c r="C205" s="14">
        <v>58.5</v>
      </c>
      <c r="D205" s="12">
        <f t="shared" si="3"/>
        <v>1.17</v>
      </c>
    </row>
    <row r="206" spans="1:4" ht="15" x14ac:dyDescent="0.15">
      <c r="A206" s="10" t="s">
        <v>104</v>
      </c>
      <c r="B206" s="11">
        <v>50</v>
      </c>
      <c r="C206" s="11">
        <v>58.5</v>
      </c>
      <c r="D206" s="12">
        <f t="shared" si="3"/>
        <v>1.17</v>
      </c>
    </row>
    <row r="207" spans="1:4" ht="15" x14ac:dyDescent="0.15">
      <c r="A207" s="10" t="s">
        <v>159</v>
      </c>
      <c r="B207" s="11">
        <v>50</v>
      </c>
      <c r="C207" s="11">
        <v>58.5</v>
      </c>
      <c r="D207" s="12">
        <f t="shared" si="3"/>
        <v>1.17</v>
      </c>
    </row>
    <row r="208" spans="1:4" ht="15" x14ac:dyDescent="0.15">
      <c r="A208" s="10" t="s">
        <v>277</v>
      </c>
      <c r="B208" s="11">
        <v>238.53516078447345</v>
      </c>
      <c r="C208" s="11">
        <v>274.5</v>
      </c>
      <c r="D208" s="12">
        <f t="shared" si="3"/>
        <v>1.1507737437837195</v>
      </c>
    </row>
    <row r="209" spans="1:4" ht="15" x14ac:dyDescent="0.15">
      <c r="A209" s="10" t="s">
        <v>96</v>
      </c>
      <c r="B209" s="11">
        <v>50</v>
      </c>
      <c r="C209" s="11">
        <v>57.5</v>
      </c>
      <c r="D209" s="12">
        <f t="shared" si="3"/>
        <v>1.1499999999999999</v>
      </c>
    </row>
    <row r="210" spans="1:4" ht="15" x14ac:dyDescent="0.15">
      <c r="A210" s="10" t="s">
        <v>153</v>
      </c>
      <c r="B210" s="11">
        <v>50</v>
      </c>
      <c r="C210" s="11">
        <v>57.5</v>
      </c>
      <c r="D210" s="12">
        <f t="shared" si="3"/>
        <v>1.1499999999999999</v>
      </c>
    </row>
    <row r="211" spans="1:4" ht="15" x14ac:dyDescent="0.15">
      <c r="A211" s="10" t="s">
        <v>155</v>
      </c>
      <c r="B211" s="11">
        <v>50</v>
      </c>
      <c r="C211" s="11">
        <v>57.5</v>
      </c>
      <c r="D211" s="12">
        <f t="shared" si="3"/>
        <v>1.1499999999999999</v>
      </c>
    </row>
    <row r="212" spans="1:4" ht="15" x14ac:dyDescent="0.15">
      <c r="A212" s="10" t="s">
        <v>112</v>
      </c>
      <c r="B212" s="11">
        <v>50</v>
      </c>
      <c r="C212" s="11">
        <v>57</v>
      </c>
      <c r="D212" s="12">
        <f t="shared" si="3"/>
        <v>1.1399999999999999</v>
      </c>
    </row>
    <row r="213" spans="1:4" ht="15" x14ac:dyDescent="0.15">
      <c r="A213" s="10" t="s">
        <v>162</v>
      </c>
      <c r="B213" s="11">
        <v>50</v>
      </c>
      <c r="C213" s="11">
        <v>57</v>
      </c>
      <c r="D213" s="12">
        <f t="shared" si="3"/>
        <v>1.1399999999999999</v>
      </c>
    </row>
    <row r="214" spans="1:4" ht="15" x14ac:dyDescent="0.25">
      <c r="A214" s="13" t="s">
        <v>25</v>
      </c>
      <c r="B214" s="14">
        <v>50</v>
      </c>
      <c r="C214" s="14">
        <v>56.5</v>
      </c>
      <c r="D214" s="12">
        <f t="shared" si="3"/>
        <v>1.1299999999999999</v>
      </c>
    </row>
    <row r="215" spans="1:4" ht="15" x14ac:dyDescent="0.15">
      <c r="A215" s="10" t="s">
        <v>55</v>
      </c>
      <c r="B215" s="11">
        <v>50</v>
      </c>
      <c r="C215" s="11">
        <v>56.5</v>
      </c>
      <c r="D215" s="12">
        <f t="shared" si="3"/>
        <v>1.1299999999999999</v>
      </c>
    </row>
    <row r="216" spans="1:4" ht="15" x14ac:dyDescent="0.15">
      <c r="A216" s="10" t="s">
        <v>154</v>
      </c>
      <c r="B216" s="11">
        <v>50</v>
      </c>
      <c r="C216" s="11">
        <v>56</v>
      </c>
      <c r="D216" s="12">
        <f t="shared" si="3"/>
        <v>1.1200000000000001</v>
      </c>
    </row>
    <row r="217" spans="1:4" ht="15" x14ac:dyDescent="0.15">
      <c r="A217" s="10" t="s">
        <v>165</v>
      </c>
      <c r="B217" s="11">
        <v>50</v>
      </c>
      <c r="C217" s="11">
        <v>56</v>
      </c>
      <c r="D217" s="12">
        <f t="shared" si="3"/>
        <v>1.1200000000000001</v>
      </c>
    </row>
    <row r="218" spans="1:4" ht="15" x14ac:dyDescent="0.15">
      <c r="A218" s="10" t="s">
        <v>303</v>
      </c>
      <c r="B218" s="11">
        <v>50</v>
      </c>
      <c r="C218" s="11">
        <v>56</v>
      </c>
      <c r="D218" s="12">
        <f t="shared" si="3"/>
        <v>1.1200000000000001</v>
      </c>
    </row>
    <row r="219" spans="1:4" ht="15" x14ac:dyDescent="0.15">
      <c r="A219" s="10" t="s">
        <v>94</v>
      </c>
      <c r="B219" s="11">
        <v>276.4589536280879</v>
      </c>
      <c r="C219" s="11">
        <v>304.5</v>
      </c>
      <c r="D219" s="12">
        <f t="shared" si="3"/>
        <v>1.1014293297573385</v>
      </c>
    </row>
    <row r="220" spans="1:4" ht="15" x14ac:dyDescent="0.15">
      <c r="A220" s="10" t="s">
        <v>83</v>
      </c>
      <c r="B220" s="11">
        <v>50</v>
      </c>
      <c r="C220" s="11">
        <v>54</v>
      </c>
      <c r="D220" s="12">
        <f t="shared" si="3"/>
        <v>1.08</v>
      </c>
    </row>
    <row r="221" spans="1:4" ht="15" x14ac:dyDescent="0.25">
      <c r="A221" s="13" t="s">
        <v>304</v>
      </c>
      <c r="B221" s="14">
        <v>50</v>
      </c>
      <c r="C221" s="14">
        <v>53.5</v>
      </c>
      <c r="D221" s="12">
        <f t="shared" si="3"/>
        <v>1.07</v>
      </c>
    </row>
    <row r="222" spans="1:4" ht="15" x14ac:dyDescent="0.25">
      <c r="A222" s="13" t="s">
        <v>305</v>
      </c>
      <c r="B222" s="14">
        <v>50</v>
      </c>
      <c r="C222" s="14">
        <v>53.5</v>
      </c>
      <c r="D222" s="12">
        <f t="shared" si="3"/>
        <v>1.07</v>
      </c>
    </row>
    <row r="223" spans="1:4" ht="15" x14ac:dyDescent="0.15">
      <c r="A223" s="10" t="s">
        <v>276</v>
      </c>
      <c r="B223" s="11">
        <v>50</v>
      </c>
      <c r="C223" s="11">
        <v>53.5</v>
      </c>
      <c r="D223" s="12">
        <f t="shared" si="3"/>
        <v>1.07</v>
      </c>
    </row>
    <row r="224" spans="1:4" ht="15" x14ac:dyDescent="0.15">
      <c r="A224" s="10" t="s">
        <v>133</v>
      </c>
      <c r="B224" s="11">
        <v>50</v>
      </c>
      <c r="C224" s="11">
        <v>53.5</v>
      </c>
      <c r="D224" s="12">
        <f t="shared" si="3"/>
        <v>1.07</v>
      </c>
    </row>
    <row r="225" spans="1:4" ht="15" x14ac:dyDescent="0.15">
      <c r="A225" s="10" t="s">
        <v>145</v>
      </c>
      <c r="B225" s="11">
        <v>50</v>
      </c>
      <c r="C225" s="11">
        <v>53.5</v>
      </c>
      <c r="D225" s="12">
        <f t="shared" si="3"/>
        <v>1.07</v>
      </c>
    </row>
    <row r="226" spans="1:4" ht="15" x14ac:dyDescent="0.15">
      <c r="A226" s="10" t="s">
        <v>206</v>
      </c>
      <c r="B226" s="11">
        <v>50</v>
      </c>
      <c r="C226" s="11">
        <v>53.5</v>
      </c>
      <c r="D226" s="12">
        <f t="shared" si="3"/>
        <v>1.07</v>
      </c>
    </row>
    <row r="227" spans="1:4" ht="15" x14ac:dyDescent="0.15">
      <c r="A227" s="10" t="s">
        <v>59</v>
      </c>
      <c r="B227" s="11">
        <v>50</v>
      </c>
      <c r="C227" s="11">
        <v>53</v>
      </c>
      <c r="D227" s="12">
        <f t="shared" si="3"/>
        <v>1.06</v>
      </c>
    </row>
    <row r="228" spans="1:4" ht="15" x14ac:dyDescent="0.15">
      <c r="A228" s="10" t="s">
        <v>306</v>
      </c>
      <c r="B228" s="11">
        <v>50</v>
      </c>
      <c r="C228" s="11">
        <v>52.5</v>
      </c>
      <c r="D228" s="12">
        <f t="shared" si="3"/>
        <v>1.05</v>
      </c>
    </row>
    <row r="229" spans="1:4" ht="15" x14ac:dyDescent="0.25">
      <c r="A229" s="13" t="s">
        <v>307</v>
      </c>
      <c r="B229" s="14">
        <v>50</v>
      </c>
      <c r="C229" s="14">
        <v>52</v>
      </c>
      <c r="D229" s="12">
        <f t="shared" si="3"/>
        <v>1.04</v>
      </c>
    </row>
    <row r="230" spans="1:4" ht="15" x14ac:dyDescent="0.15">
      <c r="A230" s="10" t="s">
        <v>156</v>
      </c>
      <c r="B230" s="11">
        <v>50</v>
      </c>
      <c r="C230" s="11">
        <v>52</v>
      </c>
      <c r="D230" s="12">
        <f t="shared" si="3"/>
        <v>1.04</v>
      </c>
    </row>
    <row r="231" spans="1:4" ht="15" x14ac:dyDescent="0.15">
      <c r="A231" s="10" t="s">
        <v>308</v>
      </c>
      <c r="B231" s="11">
        <v>50</v>
      </c>
      <c r="C231" s="11">
        <v>52</v>
      </c>
      <c r="D231" s="12">
        <f t="shared" si="3"/>
        <v>1.04</v>
      </c>
    </row>
    <row r="232" spans="1:4" ht="15" x14ac:dyDescent="0.15">
      <c r="A232" s="10" t="s">
        <v>52</v>
      </c>
      <c r="B232" s="11">
        <v>535.87968148585628</v>
      </c>
      <c r="C232" s="11">
        <v>549.5</v>
      </c>
      <c r="D232" s="12">
        <f t="shared" si="3"/>
        <v>1.0254167474243063</v>
      </c>
    </row>
    <row r="233" spans="1:4" ht="15" x14ac:dyDescent="0.25">
      <c r="A233" s="13" t="s">
        <v>278</v>
      </c>
      <c r="B233" s="14">
        <v>43770.102763578601</v>
      </c>
      <c r="C233" s="14">
        <v>44870.5</v>
      </c>
      <c r="D233" s="12">
        <f t="shared" si="3"/>
        <v>1.0251403850332526</v>
      </c>
    </row>
    <row r="234" spans="1:4" ht="15" x14ac:dyDescent="0.15">
      <c r="A234" s="10" t="s">
        <v>71</v>
      </c>
      <c r="B234" s="11">
        <v>314.93236665784167</v>
      </c>
      <c r="C234" s="11">
        <v>317</v>
      </c>
      <c r="D234" s="12">
        <f t="shared" si="3"/>
        <v>1.0065653250064472</v>
      </c>
    </row>
    <row r="235" spans="1:4" ht="15" x14ac:dyDescent="0.25">
      <c r="A235" s="13" t="s">
        <v>8</v>
      </c>
      <c r="B235" s="14">
        <v>50</v>
      </c>
      <c r="C235" s="14">
        <v>50</v>
      </c>
      <c r="D235" s="12">
        <f t="shared" si="3"/>
        <v>1</v>
      </c>
    </row>
    <row r="236" spans="1:4" ht="15" x14ac:dyDescent="0.25">
      <c r="A236" s="13" t="s">
        <v>279</v>
      </c>
      <c r="B236" s="14">
        <v>50</v>
      </c>
      <c r="C236" s="14">
        <v>50</v>
      </c>
      <c r="D236" s="12">
        <f t="shared" si="3"/>
        <v>1</v>
      </c>
    </row>
    <row r="237" spans="1:4" ht="15" x14ac:dyDescent="0.25">
      <c r="A237" s="13" t="s">
        <v>280</v>
      </c>
      <c r="B237" s="14">
        <v>50</v>
      </c>
      <c r="C237" s="14">
        <v>50</v>
      </c>
      <c r="D237" s="12">
        <f t="shared" si="3"/>
        <v>1</v>
      </c>
    </row>
    <row r="238" spans="1:4" ht="15" x14ac:dyDescent="0.25">
      <c r="A238" s="13" t="s">
        <v>12</v>
      </c>
      <c r="B238" s="14">
        <v>50</v>
      </c>
      <c r="C238" s="14">
        <v>50</v>
      </c>
      <c r="D238" s="12">
        <f t="shared" si="3"/>
        <v>1</v>
      </c>
    </row>
    <row r="239" spans="1:4" ht="15" x14ac:dyDescent="0.25">
      <c r="A239" s="13" t="s">
        <v>212</v>
      </c>
      <c r="B239" s="14">
        <v>50</v>
      </c>
      <c r="C239" s="14">
        <v>50</v>
      </c>
      <c r="D239" s="12">
        <f t="shared" si="3"/>
        <v>1</v>
      </c>
    </row>
    <row r="240" spans="1:4" ht="15" x14ac:dyDescent="0.25">
      <c r="A240" s="13" t="s">
        <v>20</v>
      </c>
      <c r="B240" s="14">
        <v>50</v>
      </c>
      <c r="C240" s="14">
        <v>50</v>
      </c>
      <c r="D240" s="12">
        <f t="shared" si="3"/>
        <v>1</v>
      </c>
    </row>
    <row r="241" spans="1:4" ht="15" x14ac:dyDescent="0.25">
      <c r="A241" s="13" t="s">
        <v>309</v>
      </c>
      <c r="B241" s="14">
        <v>50</v>
      </c>
      <c r="C241" s="14">
        <v>50</v>
      </c>
      <c r="D241" s="12">
        <f t="shared" si="3"/>
        <v>1</v>
      </c>
    </row>
    <row r="242" spans="1:4" ht="15" x14ac:dyDescent="0.25">
      <c r="A242" s="13" t="s">
        <v>29</v>
      </c>
      <c r="B242" s="14">
        <v>50</v>
      </c>
      <c r="C242" s="14">
        <v>50</v>
      </c>
      <c r="D242" s="12">
        <f t="shared" si="3"/>
        <v>1</v>
      </c>
    </row>
    <row r="243" spans="1:4" ht="15" x14ac:dyDescent="0.25">
      <c r="A243" s="13" t="s">
        <v>36</v>
      </c>
      <c r="B243" s="14">
        <v>50</v>
      </c>
      <c r="C243" s="14">
        <v>50</v>
      </c>
      <c r="D243" s="12">
        <f t="shared" si="3"/>
        <v>1</v>
      </c>
    </row>
    <row r="244" spans="1:4" ht="15" x14ac:dyDescent="0.25">
      <c r="A244" s="13" t="s">
        <v>42</v>
      </c>
      <c r="B244" s="14">
        <v>50</v>
      </c>
      <c r="C244" s="14">
        <v>50</v>
      </c>
      <c r="D244" s="12">
        <f t="shared" si="3"/>
        <v>1</v>
      </c>
    </row>
    <row r="245" spans="1:4" ht="15" x14ac:dyDescent="0.15">
      <c r="A245" s="10" t="s">
        <v>49</v>
      </c>
      <c r="B245" s="11">
        <v>50</v>
      </c>
      <c r="C245" s="11">
        <v>50</v>
      </c>
      <c r="D245" s="12">
        <f t="shared" si="3"/>
        <v>1</v>
      </c>
    </row>
    <row r="246" spans="1:4" ht="15" x14ac:dyDescent="0.15">
      <c r="A246" s="10" t="s">
        <v>56</v>
      </c>
      <c r="B246" s="11">
        <v>50</v>
      </c>
      <c r="C246" s="11">
        <v>50</v>
      </c>
      <c r="D246" s="12">
        <f t="shared" si="3"/>
        <v>1</v>
      </c>
    </row>
    <row r="247" spans="1:4" ht="15" x14ac:dyDescent="0.15">
      <c r="A247" s="10" t="s">
        <v>58</v>
      </c>
      <c r="B247" s="11">
        <v>50</v>
      </c>
      <c r="C247" s="11">
        <v>50</v>
      </c>
      <c r="D247" s="12">
        <f t="shared" si="3"/>
        <v>1</v>
      </c>
    </row>
    <row r="248" spans="1:4" ht="15" x14ac:dyDescent="0.15">
      <c r="A248" s="10" t="s">
        <v>70</v>
      </c>
      <c r="B248" s="11">
        <v>50</v>
      </c>
      <c r="C248" s="11">
        <v>50</v>
      </c>
      <c r="D248" s="12">
        <f t="shared" si="3"/>
        <v>1</v>
      </c>
    </row>
    <row r="249" spans="1:4" ht="15" x14ac:dyDescent="0.15">
      <c r="A249" s="10" t="s">
        <v>77</v>
      </c>
      <c r="B249" s="11">
        <v>50</v>
      </c>
      <c r="C249" s="11">
        <v>50</v>
      </c>
      <c r="D249" s="12">
        <f t="shared" si="3"/>
        <v>1</v>
      </c>
    </row>
    <row r="250" spans="1:4" ht="15" x14ac:dyDescent="0.15">
      <c r="A250" s="10" t="s">
        <v>105</v>
      </c>
      <c r="B250" s="11">
        <v>50</v>
      </c>
      <c r="C250" s="11">
        <v>50</v>
      </c>
      <c r="D250" s="12">
        <f t="shared" si="3"/>
        <v>1</v>
      </c>
    </row>
    <row r="251" spans="1:4" ht="15" x14ac:dyDescent="0.15">
      <c r="A251" s="10" t="s">
        <v>116</v>
      </c>
      <c r="B251" s="11">
        <v>50</v>
      </c>
      <c r="C251" s="11">
        <v>50</v>
      </c>
      <c r="D251" s="12">
        <f t="shared" si="3"/>
        <v>1</v>
      </c>
    </row>
    <row r="252" spans="1:4" ht="15" x14ac:dyDescent="0.15">
      <c r="A252" s="10" t="s">
        <v>281</v>
      </c>
      <c r="B252" s="11">
        <v>50</v>
      </c>
      <c r="C252" s="11">
        <v>50</v>
      </c>
      <c r="D252" s="12">
        <f t="shared" si="3"/>
        <v>1</v>
      </c>
    </row>
    <row r="253" spans="1:4" ht="15" x14ac:dyDescent="0.15">
      <c r="A253" s="10" t="s">
        <v>119</v>
      </c>
      <c r="B253" s="11">
        <v>50</v>
      </c>
      <c r="C253" s="11">
        <v>50</v>
      </c>
      <c r="D253" s="12">
        <f t="shared" si="3"/>
        <v>1</v>
      </c>
    </row>
    <row r="254" spans="1:4" ht="15" x14ac:dyDescent="0.15">
      <c r="A254" s="10" t="s">
        <v>120</v>
      </c>
      <c r="B254" s="11">
        <v>50</v>
      </c>
      <c r="C254" s="11">
        <v>50</v>
      </c>
      <c r="D254" s="12">
        <f t="shared" si="3"/>
        <v>1</v>
      </c>
    </row>
    <row r="255" spans="1:4" ht="15" x14ac:dyDescent="0.15">
      <c r="A255" s="10" t="s">
        <v>95</v>
      </c>
      <c r="B255" s="11">
        <v>50</v>
      </c>
      <c r="C255" s="11">
        <v>50</v>
      </c>
      <c r="D255" s="12">
        <f t="shared" si="3"/>
        <v>1</v>
      </c>
    </row>
    <row r="256" spans="1:4" ht="15" x14ac:dyDescent="0.15">
      <c r="A256" s="10" t="s">
        <v>128</v>
      </c>
      <c r="B256" s="11">
        <v>50</v>
      </c>
      <c r="C256" s="11">
        <v>50</v>
      </c>
      <c r="D256" s="12">
        <f t="shared" si="3"/>
        <v>1</v>
      </c>
    </row>
    <row r="257" spans="1:4" ht="15" x14ac:dyDescent="0.15">
      <c r="A257" s="10" t="s">
        <v>129</v>
      </c>
      <c r="B257" s="11">
        <v>50</v>
      </c>
      <c r="C257" s="11">
        <v>50</v>
      </c>
      <c r="D257" s="12">
        <f t="shared" si="3"/>
        <v>1</v>
      </c>
    </row>
    <row r="258" spans="1:4" ht="15" x14ac:dyDescent="0.15">
      <c r="A258" s="10" t="s">
        <v>130</v>
      </c>
      <c r="B258" s="11">
        <v>50</v>
      </c>
      <c r="C258" s="11">
        <v>50</v>
      </c>
      <c r="D258" s="12">
        <f t="shared" si="3"/>
        <v>1</v>
      </c>
    </row>
    <row r="259" spans="1:4" ht="15" x14ac:dyDescent="0.15">
      <c r="A259" s="10" t="s">
        <v>282</v>
      </c>
      <c r="B259" s="11">
        <v>50</v>
      </c>
      <c r="C259" s="11">
        <v>50</v>
      </c>
      <c r="D259" s="12">
        <f t="shared" si="3"/>
        <v>1</v>
      </c>
    </row>
    <row r="260" spans="1:4" ht="15" x14ac:dyDescent="0.15">
      <c r="A260" s="10" t="s">
        <v>140</v>
      </c>
      <c r="B260" s="11">
        <v>50</v>
      </c>
      <c r="C260" s="11">
        <v>50</v>
      </c>
      <c r="D260" s="12">
        <f t="shared" ref="D260:D310" si="4">C260/B260</f>
        <v>1</v>
      </c>
    </row>
    <row r="261" spans="1:4" ht="15" x14ac:dyDescent="0.15">
      <c r="A261" s="10" t="s">
        <v>142</v>
      </c>
      <c r="B261" s="11">
        <v>50</v>
      </c>
      <c r="C261" s="11">
        <v>50</v>
      </c>
      <c r="D261" s="12">
        <f t="shared" si="4"/>
        <v>1</v>
      </c>
    </row>
    <row r="262" spans="1:4" ht="15" x14ac:dyDescent="0.15">
      <c r="A262" s="10" t="s">
        <v>151</v>
      </c>
      <c r="B262" s="11">
        <v>50</v>
      </c>
      <c r="C262" s="11">
        <v>50</v>
      </c>
      <c r="D262" s="12">
        <f t="shared" si="4"/>
        <v>1</v>
      </c>
    </row>
    <row r="263" spans="1:4" ht="15" x14ac:dyDescent="0.15">
      <c r="A263" s="10" t="s">
        <v>158</v>
      </c>
      <c r="B263" s="11">
        <v>50</v>
      </c>
      <c r="C263" s="11">
        <v>50</v>
      </c>
      <c r="D263" s="12">
        <f t="shared" si="4"/>
        <v>1</v>
      </c>
    </row>
    <row r="264" spans="1:4" ht="15" x14ac:dyDescent="0.15">
      <c r="A264" s="10" t="s">
        <v>161</v>
      </c>
      <c r="B264" s="11">
        <v>50</v>
      </c>
      <c r="C264" s="11">
        <v>50</v>
      </c>
      <c r="D264" s="12">
        <f t="shared" si="4"/>
        <v>1</v>
      </c>
    </row>
    <row r="265" spans="1:4" ht="15" x14ac:dyDescent="0.15">
      <c r="A265" s="10" t="s">
        <v>163</v>
      </c>
      <c r="B265" s="11">
        <v>50</v>
      </c>
      <c r="C265" s="11">
        <v>50</v>
      </c>
      <c r="D265" s="12">
        <f t="shared" si="4"/>
        <v>1</v>
      </c>
    </row>
    <row r="266" spans="1:4" ht="15" x14ac:dyDescent="0.15">
      <c r="A266" s="10" t="s">
        <v>170</v>
      </c>
      <c r="B266" s="11">
        <v>50</v>
      </c>
      <c r="C266" s="11">
        <v>50</v>
      </c>
      <c r="D266" s="12">
        <f t="shared" si="4"/>
        <v>1</v>
      </c>
    </row>
    <row r="267" spans="1:4" ht="15" x14ac:dyDescent="0.15">
      <c r="A267" s="10" t="s">
        <v>283</v>
      </c>
      <c r="B267" s="11">
        <v>50</v>
      </c>
      <c r="C267" s="11">
        <v>50</v>
      </c>
      <c r="D267" s="12">
        <f t="shared" si="4"/>
        <v>1</v>
      </c>
    </row>
    <row r="268" spans="1:4" ht="15" x14ac:dyDescent="0.15">
      <c r="A268" s="10" t="s">
        <v>173</v>
      </c>
      <c r="B268" s="11">
        <v>50</v>
      </c>
      <c r="C268" s="11">
        <v>50</v>
      </c>
      <c r="D268" s="12">
        <f t="shared" si="4"/>
        <v>1</v>
      </c>
    </row>
    <row r="269" spans="1:4" ht="15" x14ac:dyDescent="0.15">
      <c r="A269" s="10" t="s">
        <v>178</v>
      </c>
      <c r="B269" s="11">
        <v>50</v>
      </c>
      <c r="C269" s="11">
        <v>50</v>
      </c>
      <c r="D269" s="12">
        <f t="shared" si="4"/>
        <v>1</v>
      </c>
    </row>
    <row r="270" spans="1:4" ht="15" x14ac:dyDescent="0.15">
      <c r="A270" s="10" t="s">
        <v>180</v>
      </c>
      <c r="B270" s="11">
        <v>50</v>
      </c>
      <c r="C270" s="11">
        <v>50</v>
      </c>
      <c r="D270" s="12">
        <f t="shared" si="4"/>
        <v>1</v>
      </c>
    </row>
    <row r="271" spans="1:4" ht="15" x14ac:dyDescent="0.15">
      <c r="A271" s="10" t="s">
        <v>181</v>
      </c>
      <c r="B271" s="11">
        <v>50</v>
      </c>
      <c r="C271" s="11">
        <v>50</v>
      </c>
      <c r="D271" s="12">
        <f t="shared" si="4"/>
        <v>1</v>
      </c>
    </row>
    <row r="272" spans="1:4" ht="15" x14ac:dyDescent="0.15">
      <c r="A272" s="10" t="s">
        <v>284</v>
      </c>
      <c r="B272" s="11">
        <v>50</v>
      </c>
      <c r="C272" s="11">
        <v>50</v>
      </c>
      <c r="D272" s="12">
        <f t="shared" si="4"/>
        <v>1</v>
      </c>
    </row>
    <row r="273" spans="1:4" ht="15" x14ac:dyDescent="0.15">
      <c r="A273" s="10" t="s">
        <v>183</v>
      </c>
      <c r="B273" s="11">
        <v>50</v>
      </c>
      <c r="C273" s="11">
        <v>50</v>
      </c>
      <c r="D273" s="12">
        <f t="shared" si="4"/>
        <v>1</v>
      </c>
    </row>
    <row r="274" spans="1:4" ht="15" x14ac:dyDescent="0.15">
      <c r="A274" s="10" t="s">
        <v>186</v>
      </c>
      <c r="B274" s="11">
        <v>50</v>
      </c>
      <c r="C274" s="11">
        <v>50</v>
      </c>
      <c r="D274" s="12">
        <f t="shared" si="4"/>
        <v>1</v>
      </c>
    </row>
    <row r="275" spans="1:4" ht="15" x14ac:dyDescent="0.15">
      <c r="A275" s="10" t="s">
        <v>285</v>
      </c>
      <c r="B275" s="11">
        <v>50</v>
      </c>
      <c r="C275" s="11">
        <v>50</v>
      </c>
      <c r="D275" s="12">
        <f t="shared" si="4"/>
        <v>1</v>
      </c>
    </row>
    <row r="276" spans="1:4" ht="15" x14ac:dyDescent="0.15">
      <c r="A276" s="10" t="s">
        <v>286</v>
      </c>
      <c r="B276" s="11">
        <v>50</v>
      </c>
      <c r="C276" s="11">
        <v>50</v>
      </c>
      <c r="D276" s="12">
        <f t="shared" si="4"/>
        <v>1</v>
      </c>
    </row>
    <row r="277" spans="1:4" ht="15" x14ac:dyDescent="0.15">
      <c r="A277" s="10" t="s">
        <v>287</v>
      </c>
      <c r="B277" s="11">
        <v>50</v>
      </c>
      <c r="C277" s="11">
        <v>50</v>
      </c>
      <c r="D277" s="12">
        <f t="shared" si="4"/>
        <v>1</v>
      </c>
    </row>
    <row r="278" spans="1:4" ht="15" x14ac:dyDescent="0.15">
      <c r="A278" s="10" t="s">
        <v>200</v>
      </c>
      <c r="B278" s="11">
        <v>50</v>
      </c>
      <c r="C278" s="11">
        <v>50</v>
      </c>
      <c r="D278" s="12">
        <f t="shared" si="4"/>
        <v>1</v>
      </c>
    </row>
    <row r="279" spans="1:4" ht="15" x14ac:dyDescent="0.15">
      <c r="A279" s="10" t="s">
        <v>202</v>
      </c>
      <c r="B279" s="11">
        <v>50</v>
      </c>
      <c r="C279" s="11">
        <v>50</v>
      </c>
      <c r="D279" s="12">
        <f t="shared" si="4"/>
        <v>1</v>
      </c>
    </row>
    <row r="280" spans="1:4" ht="15" x14ac:dyDescent="0.15">
      <c r="A280" s="10" t="s">
        <v>203</v>
      </c>
      <c r="B280" s="11">
        <v>50</v>
      </c>
      <c r="C280" s="11">
        <v>50</v>
      </c>
      <c r="D280" s="12">
        <f t="shared" si="4"/>
        <v>1</v>
      </c>
    </row>
    <row r="281" spans="1:4" ht="15" x14ac:dyDescent="0.15">
      <c r="A281" s="10" t="s">
        <v>204</v>
      </c>
      <c r="B281" s="11">
        <v>50</v>
      </c>
      <c r="C281" s="11">
        <v>50</v>
      </c>
      <c r="D281" s="12">
        <f t="shared" si="4"/>
        <v>1</v>
      </c>
    </row>
    <row r="282" spans="1:4" ht="15" x14ac:dyDescent="0.15">
      <c r="A282" s="10" t="s">
        <v>207</v>
      </c>
      <c r="B282" s="11">
        <v>50</v>
      </c>
      <c r="C282" s="11">
        <v>50</v>
      </c>
      <c r="D282" s="12">
        <f t="shared" si="4"/>
        <v>1</v>
      </c>
    </row>
    <row r="283" spans="1:4" ht="15" x14ac:dyDescent="0.15">
      <c r="A283" s="10" t="s">
        <v>288</v>
      </c>
      <c r="B283" s="11">
        <v>232.48933873694071</v>
      </c>
      <c r="C283" s="11">
        <v>230.5</v>
      </c>
      <c r="D283" s="12">
        <f t="shared" si="4"/>
        <v>0.99144331199121516</v>
      </c>
    </row>
    <row r="284" spans="1:4" ht="15" x14ac:dyDescent="0.15">
      <c r="A284" s="10" t="s">
        <v>72</v>
      </c>
      <c r="B284" s="11">
        <v>161.58833472496588</v>
      </c>
      <c r="C284" s="11">
        <v>160</v>
      </c>
      <c r="D284" s="12">
        <f t="shared" si="4"/>
        <v>0.9901704864545493</v>
      </c>
    </row>
    <row r="285" spans="1:4" ht="15" x14ac:dyDescent="0.15">
      <c r="A285" s="10" t="s">
        <v>182</v>
      </c>
      <c r="B285" s="11">
        <v>371.54324583019371</v>
      </c>
      <c r="C285" s="11">
        <v>361.5</v>
      </c>
      <c r="D285" s="12">
        <f t="shared" si="4"/>
        <v>0.97296883756357189</v>
      </c>
    </row>
    <row r="286" spans="1:4" ht="15" x14ac:dyDescent="0.15">
      <c r="A286" s="10" t="s">
        <v>179</v>
      </c>
      <c r="B286" s="11">
        <v>164.3364356556626</v>
      </c>
      <c r="C286" s="11">
        <v>158.00000000000003</v>
      </c>
      <c r="D286" s="12">
        <f t="shared" si="4"/>
        <v>0.96144229591945496</v>
      </c>
    </row>
    <row r="287" spans="1:4" ht="15" x14ac:dyDescent="0.15">
      <c r="A287" s="10" t="s">
        <v>289</v>
      </c>
      <c r="B287" s="11">
        <v>205.00832942997374</v>
      </c>
      <c r="C287" s="11">
        <v>191</v>
      </c>
      <c r="D287" s="12">
        <f t="shared" si="4"/>
        <v>0.93166946207052204</v>
      </c>
    </row>
    <row r="288" spans="1:4" ht="15" x14ac:dyDescent="0.15">
      <c r="A288" s="10" t="s">
        <v>101</v>
      </c>
      <c r="B288" s="11">
        <v>577.10119544630675</v>
      </c>
      <c r="C288" s="11">
        <v>528.5</v>
      </c>
      <c r="D288" s="12">
        <f t="shared" si="4"/>
        <v>0.91578392865965119</v>
      </c>
    </row>
    <row r="289" spans="1:8" ht="15" x14ac:dyDescent="0.15">
      <c r="A289" s="10" t="s">
        <v>75</v>
      </c>
      <c r="B289" s="11">
        <v>353.95539987373485</v>
      </c>
      <c r="C289" s="11">
        <v>320</v>
      </c>
      <c r="D289" s="12">
        <f t="shared" si="4"/>
        <v>0.90406870502371872</v>
      </c>
    </row>
    <row r="290" spans="1:8" ht="15" x14ac:dyDescent="0.15">
      <c r="A290" s="10" t="s">
        <v>227</v>
      </c>
      <c r="B290" s="11">
        <v>283.60401604789928</v>
      </c>
      <c r="C290" s="11">
        <v>254.5</v>
      </c>
      <c r="D290" s="12">
        <f t="shared" si="4"/>
        <v>0.89737798338164665</v>
      </c>
    </row>
    <row r="291" spans="1:8" ht="15" x14ac:dyDescent="0.15">
      <c r="A291" s="10" t="s">
        <v>123</v>
      </c>
      <c r="B291" s="11">
        <v>272.06199213897315</v>
      </c>
      <c r="C291" s="11">
        <v>234.5</v>
      </c>
      <c r="D291" s="12">
        <f t="shared" si="4"/>
        <v>0.8619359071671211</v>
      </c>
    </row>
    <row r="292" spans="1:8" ht="15" x14ac:dyDescent="0.15">
      <c r="A292" s="10" t="s">
        <v>226</v>
      </c>
      <c r="B292" s="11">
        <v>82.44302792090096</v>
      </c>
      <c r="C292" s="11">
        <v>71</v>
      </c>
      <c r="D292" s="12">
        <f t="shared" si="4"/>
        <v>0.8612007805938442</v>
      </c>
    </row>
    <row r="293" spans="1:8" ht="15" x14ac:dyDescent="0.15">
      <c r="A293" s="10" t="s">
        <v>57</v>
      </c>
      <c r="B293" s="11">
        <v>472.12373989369286</v>
      </c>
      <c r="C293" s="11">
        <v>403</v>
      </c>
      <c r="D293" s="12">
        <f t="shared" si="4"/>
        <v>0.85358978154909704</v>
      </c>
    </row>
    <row r="294" spans="1:8" ht="15" x14ac:dyDescent="0.15">
      <c r="A294" s="10" t="s">
        <v>125</v>
      </c>
      <c r="B294" s="11">
        <v>314.38274647170238</v>
      </c>
      <c r="C294" s="11">
        <v>265.5</v>
      </c>
      <c r="D294" s="12">
        <f t="shared" si="4"/>
        <v>0.84451199367551066</v>
      </c>
    </row>
    <row r="295" spans="1:8" ht="15" x14ac:dyDescent="0.25">
      <c r="A295" s="13" t="s">
        <v>228</v>
      </c>
      <c r="B295" s="14">
        <v>366.59666415493962</v>
      </c>
      <c r="C295" s="14">
        <v>296</v>
      </c>
      <c r="D295" s="12">
        <f t="shared" si="4"/>
        <v>0.80742687793497647</v>
      </c>
    </row>
    <row r="296" spans="1:8" ht="15" x14ac:dyDescent="0.25">
      <c r="A296" s="13" t="s">
        <v>225</v>
      </c>
      <c r="B296" s="14">
        <v>310.53540516872698</v>
      </c>
      <c r="C296" s="14">
        <v>230.5</v>
      </c>
      <c r="D296" s="12">
        <f t="shared" si="4"/>
        <v>0.74226640880050254</v>
      </c>
      <c r="G296" s="9"/>
      <c r="H296" s="9"/>
    </row>
    <row r="297" spans="1:8" ht="15" x14ac:dyDescent="0.2">
      <c r="A297" s="10" t="s">
        <v>189</v>
      </c>
      <c r="B297" s="11">
        <v>283.60401604789928</v>
      </c>
      <c r="C297" s="11">
        <v>209</v>
      </c>
      <c r="D297" s="12">
        <f t="shared" si="4"/>
        <v>0.73694301975152909</v>
      </c>
      <c r="G297" s="9"/>
      <c r="H297" s="9"/>
    </row>
    <row r="298" spans="1:8" ht="15" x14ac:dyDescent="0.2">
      <c r="A298" s="10" t="s">
        <v>107</v>
      </c>
      <c r="B298" s="11">
        <v>703.51383825835489</v>
      </c>
      <c r="C298" s="11">
        <v>504</v>
      </c>
      <c r="D298" s="12">
        <f t="shared" si="4"/>
        <v>0.71640381836371725</v>
      </c>
      <c r="G298" s="9"/>
      <c r="H298" s="9"/>
    </row>
    <row r="299" spans="1:8" ht="15" x14ac:dyDescent="0.15">
      <c r="A299" s="10" t="s">
        <v>290</v>
      </c>
      <c r="B299" s="11">
        <v>533.13158055515953</v>
      </c>
      <c r="C299" s="11">
        <v>381.5</v>
      </c>
      <c r="D299" s="12">
        <f t="shared" si="4"/>
        <v>0.71558319543317461</v>
      </c>
    </row>
    <row r="300" spans="1:8" ht="15" x14ac:dyDescent="0.15">
      <c r="A300" s="10" t="s">
        <v>224</v>
      </c>
      <c r="B300" s="11">
        <v>624.9181516404293</v>
      </c>
      <c r="C300" s="11">
        <v>423.5</v>
      </c>
      <c r="D300" s="12">
        <f t="shared" si="4"/>
        <v>0.67768874833976178</v>
      </c>
    </row>
    <row r="301" spans="1:8" ht="15" x14ac:dyDescent="0.15">
      <c r="A301" s="10" t="s">
        <v>221</v>
      </c>
      <c r="B301" s="11">
        <v>97.28277294666313</v>
      </c>
      <c r="C301" s="11">
        <v>65.5</v>
      </c>
      <c r="D301" s="12">
        <f t="shared" si="4"/>
        <v>0.67329495260082117</v>
      </c>
    </row>
    <row r="302" spans="1:8" ht="15" x14ac:dyDescent="0.25">
      <c r="A302" s="13" t="s">
        <v>291</v>
      </c>
      <c r="B302" s="14">
        <v>385.83337066981647</v>
      </c>
      <c r="C302" s="14">
        <v>257</v>
      </c>
      <c r="D302" s="12">
        <f t="shared" si="4"/>
        <v>0.66609064828643905</v>
      </c>
    </row>
    <row r="303" spans="1:8" ht="15" x14ac:dyDescent="0.15">
      <c r="A303" s="10" t="s">
        <v>176</v>
      </c>
      <c r="B303" s="11">
        <v>239.0847809706128</v>
      </c>
      <c r="C303" s="11">
        <v>157</v>
      </c>
      <c r="D303" s="12">
        <f t="shared" si="4"/>
        <v>0.65667082347369365</v>
      </c>
    </row>
    <row r="304" spans="1:8" ht="15" x14ac:dyDescent="0.25">
      <c r="A304" s="13" t="s">
        <v>223</v>
      </c>
      <c r="B304" s="14">
        <v>703.51383825835489</v>
      </c>
      <c r="C304" s="14">
        <v>455.5</v>
      </c>
      <c r="D304" s="12">
        <f t="shared" si="4"/>
        <v>0.64746416520768491</v>
      </c>
    </row>
    <row r="305" spans="1:4" ht="15" x14ac:dyDescent="0.15">
      <c r="A305" s="10" t="s">
        <v>220</v>
      </c>
      <c r="B305" s="11">
        <v>284.15363623403869</v>
      </c>
      <c r="C305" s="11">
        <v>169</v>
      </c>
      <c r="D305" s="12">
        <f t="shared" si="4"/>
        <v>0.59474867976282308</v>
      </c>
    </row>
    <row r="306" spans="1:4" ht="15" x14ac:dyDescent="0.15">
      <c r="A306" s="10" t="s">
        <v>100</v>
      </c>
      <c r="B306" s="11">
        <v>624.9181516404293</v>
      </c>
      <c r="C306" s="11">
        <v>369.5</v>
      </c>
      <c r="D306" s="12">
        <f t="shared" si="4"/>
        <v>0.59127743214059503</v>
      </c>
    </row>
    <row r="307" spans="1:4" ht="15" x14ac:dyDescent="0.25">
      <c r="A307" s="13" t="s">
        <v>222</v>
      </c>
      <c r="B307" s="14">
        <v>648.00219945828155</v>
      </c>
      <c r="C307" s="14">
        <v>379.5</v>
      </c>
      <c r="D307" s="12">
        <f t="shared" si="4"/>
        <v>0.58564616033287442</v>
      </c>
    </row>
    <row r="308" spans="1:4" ht="15" x14ac:dyDescent="0.15">
      <c r="A308" s="10" t="s">
        <v>82</v>
      </c>
      <c r="B308" s="11">
        <v>478.71918212736495</v>
      </c>
      <c r="C308" s="11">
        <v>253</v>
      </c>
      <c r="D308" s="12">
        <f t="shared" si="4"/>
        <v>0.5284935499674388</v>
      </c>
    </row>
    <row r="309" spans="1:4" ht="15" x14ac:dyDescent="0.15">
      <c r="A309" s="10" t="s">
        <v>229</v>
      </c>
      <c r="B309" s="11">
        <v>447.94045170356191</v>
      </c>
      <c r="C309" s="11">
        <v>234.5</v>
      </c>
      <c r="D309" s="12">
        <f t="shared" si="4"/>
        <v>0.52350708472113483</v>
      </c>
    </row>
    <row r="310" spans="1:4" ht="15.75" thickBot="1" x14ac:dyDescent="0.3">
      <c r="A310" s="15" t="s">
        <v>214</v>
      </c>
      <c r="B310" s="16">
        <v>962.38494592998393</v>
      </c>
      <c r="C310" s="16">
        <v>406</v>
      </c>
      <c r="D310" s="17">
        <f t="shared" si="4"/>
        <v>0.42186861059808972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ce scor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xtzj</cp:lastModifiedBy>
  <dcterms:created xsi:type="dcterms:W3CDTF">2006-09-16T00:00:00Z</dcterms:created>
  <dcterms:modified xsi:type="dcterms:W3CDTF">2020-04-13T03:11:07Z</dcterms:modified>
</cp:coreProperties>
</file>